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checkCompatibility="1" autoCompressPictures="0"/>
  <mc:AlternateContent xmlns:mc="http://schemas.openxmlformats.org/markup-compatibility/2006">
    <mc:Choice Requires="x15">
      <x15ac:absPath xmlns:x15ac="http://schemas.microsoft.com/office/spreadsheetml/2010/11/ac" url="/Users/zaneveje/Dropbox/Coral_microbe_coevolution/Projects/Australia_Coevolution_Paper/Manuscript/Nature_communications_submission/Submitted/Resubmission/To_Resubmit/Revised_Supplementary_Data_Tables/"/>
    </mc:Choice>
  </mc:AlternateContent>
  <bookViews>
    <workbookView xWindow="500" yWindow="460" windowWidth="25160" windowHeight="13940" tabRatio="689"/>
  </bookViews>
  <sheets>
    <sheet name="S7a_random_forest_results" sheetId="13" r:id="rId1"/>
    <sheet name="S7b_random_forest_summary" sheetId="14" r:id="rId2"/>
  </sheets>
  <definedNames>
    <definedName name="Spearman_QuadratTotal_upright_algal_cover_L2_0.01" localSheetId="0">S7a_random_forest_results!#REF!</definedName>
    <definedName name="Spearman_QuadratTotal_upright_algal_cover_L2_0.01" localSheetId="1">S7b_random_forest_summary!#REF!</definedName>
    <definedName name="Spearman_QuadratTotal_upright_algal_cover_L4_0.01" localSheetId="0">S7a_random_forest_results!#REF!</definedName>
    <definedName name="Spearman_QuadratTotal_upright_algal_cover_L4_0.01" localSheetId="1">S7b_random_forest_summary!#REF!</definedName>
  </definedNames>
  <calcPr calcId="179017"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25" i="13" l="1"/>
  <c r="J25" i="13"/>
  <c r="I25" i="13"/>
  <c r="D24" i="13"/>
  <c r="J24" i="13"/>
  <c r="I24" i="13"/>
  <c r="I76" i="13"/>
  <c r="D76" i="13"/>
  <c r="J76" i="13"/>
  <c r="I77" i="13"/>
  <c r="D77" i="13"/>
  <c r="J77" i="13"/>
  <c r="I78" i="13"/>
  <c r="D78" i="13"/>
  <c r="J78" i="13"/>
  <c r="I79" i="13"/>
  <c r="D79" i="13"/>
  <c r="J79" i="13"/>
  <c r="I48" i="13"/>
  <c r="D48" i="13"/>
  <c r="J48" i="13"/>
  <c r="D47" i="13"/>
  <c r="J47" i="13"/>
  <c r="I19" i="13"/>
  <c r="D19" i="13"/>
  <c r="J19" i="13"/>
  <c r="I47" i="13"/>
  <c r="D46" i="13"/>
  <c r="I46" i="13"/>
  <c r="J46" i="13"/>
  <c r="D5" i="13"/>
  <c r="J5" i="13"/>
  <c r="D10" i="13"/>
  <c r="J10" i="13"/>
  <c r="D29" i="13"/>
  <c r="J29" i="13"/>
  <c r="D13" i="13"/>
  <c r="J13" i="13"/>
  <c r="D32" i="13"/>
  <c r="J32" i="13"/>
  <c r="D15" i="13"/>
  <c r="J15" i="13"/>
  <c r="D26" i="13"/>
  <c r="J26" i="13"/>
  <c r="D9" i="13"/>
  <c r="J9" i="13"/>
  <c r="D61" i="13"/>
  <c r="J61" i="13"/>
  <c r="D37" i="13"/>
  <c r="J37" i="13"/>
  <c r="D49" i="13"/>
  <c r="J49" i="13"/>
  <c r="D40" i="13"/>
  <c r="J40" i="13"/>
  <c r="D67" i="13"/>
  <c r="J67" i="13"/>
  <c r="D54" i="13"/>
  <c r="J54" i="13"/>
  <c r="D57" i="13"/>
  <c r="J57" i="13"/>
  <c r="D64" i="13"/>
  <c r="J64" i="13"/>
  <c r="D43" i="13"/>
  <c r="J43" i="13"/>
  <c r="D92" i="13"/>
  <c r="J92" i="13"/>
  <c r="D69" i="13"/>
  <c r="J69" i="13"/>
  <c r="D80" i="13"/>
  <c r="J80" i="13"/>
  <c r="D83" i="13"/>
  <c r="J83" i="13"/>
  <c r="D84" i="13"/>
  <c r="J84" i="13"/>
  <c r="D87" i="13"/>
  <c r="J87" i="13"/>
  <c r="D98" i="13"/>
  <c r="J98" i="13"/>
  <c r="D95" i="13"/>
  <c r="J95" i="13"/>
  <c r="D74" i="13"/>
  <c r="J74" i="13"/>
  <c r="D22" i="13"/>
  <c r="J22" i="13"/>
  <c r="D6" i="13"/>
  <c r="J6" i="13"/>
  <c r="D11" i="13"/>
  <c r="J11" i="13"/>
  <c r="D30" i="13"/>
  <c r="J30" i="13"/>
  <c r="D14" i="13"/>
  <c r="J14" i="13"/>
  <c r="D33" i="13"/>
  <c r="J33" i="13"/>
  <c r="D35" i="13"/>
  <c r="J35" i="13"/>
  <c r="D27" i="13"/>
  <c r="J27" i="13"/>
  <c r="D17" i="13"/>
  <c r="J17" i="13"/>
  <c r="D62" i="13"/>
  <c r="J62" i="13"/>
  <c r="D38" i="13"/>
  <c r="J38" i="13"/>
  <c r="D50" i="13"/>
  <c r="J50" i="13"/>
  <c r="D41" i="13"/>
  <c r="J41" i="13"/>
  <c r="D52" i="13"/>
  <c r="J52" i="13"/>
  <c r="D55" i="13"/>
  <c r="J55" i="13"/>
  <c r="D58" i="13"/>
  <c r="J58" i="13"/>
  <c r="D65" i="13"/>
  <c r="J65" i="13"/>
  <c r="D44" i="13"/>
  <c r="J44" i="13"/>
  <c r="D93" i="13"/>
  <c r="J93" i="13"/>
  <c r="D70" i="13"/>
  <c r="J70" i="13"/>
  <c r="D81" i="13"/>
  <c r="J81" i="13"/>
  <c r="D72" i="13"/>
  <c r="J72" i="13"/>
  <c r="D85" i="13"/>
  <c r="J85" i="13"/>
  <c r="D88" i="13"/>
  <c r="J88" i="13"/>
  <c r="D99" i="13"/>
  <c r="J99" i="13"/>
  <c r="D96" i="13"/>
  <c r="J96" i="13"/>
  <c r="D75" i="13"/>
  <c r="J75" i="13"/>
  <c r="D23" i="13"/>
  <c r="J23" i="13"/>
  <c r="D7" i="13"/>
  <c r="J7" i="13"/>
  <c r="D12" i="13"/>
  <c r="J12" i="13"/>
  <c r="D31" i="13"/>
  <c r="J31" i="13"/>
  <c r="D8" i="13"/>
  <c r="J8" i="13"/>
  <c r="D34" i="13"/>
  <c r="J34" i="13"/>
  <c r="D16" i="13"/>
  <c r="J16" i="13"/>
  <c r="D28" i="13"/>
  <c r="J28" i="13"/>
  <c r="D18" i="13"/>
  <c r="J18" i="13"/>
  <c r="D63" i="13"/>
  <c r="J63" i="13"/>
  <c r="D39" i="13"/>
  <c r="J39" i="13"/>
  <c r="D51" i="13"/>
  <c r="J51" i="13"/>
  <c r="D42" i="13"/>
  <c r="J42" i="13"/>
  <c r="D53" i="13"/>
  <c r="J53" i="13"/>
  <c r="D56" i="13"/>
  <c r="J56" i="13"/>
  <c r="D59" i="13"/>
  <c r="J59" i="13"/>
  <c r="D66" i="13"/>
  <c r="J66" i="13"/>
  <c r="D45" i="13"/>
  <c r="J45" i="13"/>
  <c r="D94" i="13"/>
  <c r="J94" i="13"/>
  <c r="D71" i="13"/>
  <c r="J71" i="13"/>
  <c r="D82" i="13"/>
  <c r="J82" i="13"/>
  <c r="D73" i="13"/>
  <c r="J73" i="13"/>
  <c r="D86" i="13"/>
  <c r="J86" i="13"/>
  <c r="D89" i="13"/>
  <c r="J89" i="13"/>
  <c r="D90" i="13"/>
  <c r="J90" i="13"/>
  <c r="D97" i="13"/>
  <c r="J97" i="13"/>
  <c r="D21" i="13"/>
  <c r="J21" i="13"/>
  <c r="I5" i="13"/>
  <c r="I10" i="13"/>
  <c r="I29" i="13"/>
  <c r="I13" i="13"/>
  <c r="I32" i="13"/>
  <c r="I15" i="13"/>
  <c r="I26" i="13"/>
  <c r="I9" i="13"/>
  <c r="I61" i="13"/>
  <c r="I37" i="13"/>
  <c r="I49" i="13"/>
  <c r="I40" i="13"/>
  <c r="I67" i="13"/>
  <c r="I54" i="13"/>
  <c r="I57" i="13"/>
  <c r="I64" i="13"/>
  <c r="I43" i="13"/>
  <c r="I92" i="13"/>
  <c r="I69" i="13"/>
  <c r="I80" i="13"/>
  <c r="I83" i="13"/>
  <c r="I84" i="13"/>
  <c r="I87" i="13"/>
  <c r="I98" i="13"/>
  <c r="I95" i="13"/>
  <c r="I74" i="13"/>
  <c r="I22" i="13"/>
  <c r="I6" i="13"/>
  <c r="I11" i="13"/>
  <c r="I30" i="13"/>
  <c r="I14" i="13"/>
  <c r="I33" i="13"/>
  <c r="I35" i="13"/>
  <c r="I27" i="13"/>
  <c r="I17" i="13"/>
  <c r="I62" i="13"/>
  <c r="I38" i="13"/>
  <c r="I50" i="13"/>
  <c r="I41" i="13"/>
  <c r="I52" i="13"/>
  <c r="I55" i="13"/>
  <c r="I58" i="13"/>
  <c r="I65" i="13"/>
  <c r="I44" i="13"/>
  <c r="I93" i="13"/>
  <c r="I70" i="13"/>
  <c r="I81" i="13"/>
  <c r="I72" i="13"/>
  <c r="I85" i="13"/>
  <c r="I88" i="13"/>
  <c r="I99" i="13"/>
  <c r="I96" i="13"/>
  <c r="I75" i="13"/>
  <c r="I23" i="13"/>
  <c r="I7" i="13"/>
  <c r="I12" i="13"/>
  <c r="I31" i="13"/>
  <c r="I8" i="13"/>
  <c r="I34" i="13"/>
  <c r="I16" i="13"/>
  <c r="I28" i="13"/>
  <c r="I18" i="13"/>
  <c r="I63" i="13"/>
  <c r="I39" i="13"/>
  <c r="I51" i="13"/>
  <c r="I42" i="13"/>
  <c r="I53" i="13"/>
  <c r="I56" i="13"/>
  <c r="I59" i="13"/>
  <c r="I66" i="13"/>
  <c r="I45" i="13"/>
  <c r="I94" i="13"/>
  <c r="I71" i="13"/>
  <c r="I82" i="13"/>
  <c r="I73" i="13"/>
  <c r="I86" i="13"/>
  <c r="I89" i="13"/>
  <c r="I90" i="13"/>
  <c r="I97" i="13"/>
  <c r="I21" i="13"/>
</calcChain>
</file>

<file path=xl/connections.xml><?xml version="1.0" encoding="utf-8"?>
<connections xmlns="http://schemas.openxmlformats.org/spreadsheetml/2006/main">
  <connection id="1" name="Agaricia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Agaricia_all_otus_network_Component_2.txt" tab="0" consecutive="1" delimiter="-">
      <textFields count="7">
        <textField/>
        <textField/>
        <textField/>
        <textField/>
        <textField/>
        <textField/>
        <textField/>
      </textFields>
    </textPr>
  </connection>
  <connection id="2" name="Porites_all_otus_network_Component_2.txt" type="6" refreshedVersion="0" background="1" saveData="1">
    <textPr fileType="mac" sourceFile="Macintosh HD:Users:zaneveje:Dropbox:Herbvre:Science Paper 2014:Supplementary Materials Drafts:Tables:Table_S6_Network_Components:Component Differentiallly Abundant Taxa Across Treatment Data:Porites_all_otus_network_Component_2.txt" tab="0" consecutive="1" delimiter="-">
      <textFields count="5">
        <textField/>
        <textField/>
        <textField/>
        <textField/>
        <textField/>
      </textFields>
    </textPr>
  </connection>
  <connection id="3" name="Spearman_QuadratTotal_upright_algal_cover_L2_0.01.txt" type="6" refreshedVersion="0" background="1" saveData="1">
    <textPr fileType="mac" sourceFile="Macintosh HD:Users:zaneveje:Dropbox:Herbvre:Science_Paper_2014:Supplementary_Materials_Drafts:Figures:Supplemental_Figures_r3:Fig_S4_Phyla_by_Algal_Competition_and_Temp:source_data_upright_algae:Spearman_QuadratTotal_upright_algal_cover_L2_0.01.txt">
      <textFields count="12">
        <textField/>
        <textField/>
        <textField/>
        <textField/>
        <textField/>
        <textField/>
        <textField/>
        <textField/>
        <textField/>
        <textField/>
        <textField/>
        <textField/>
      </textFields>
    </textPr>
  </connection>
  <connection id="4" name="Spearman_QuadratTotal_upright_algal_cover_L4_0.01.txt" type="6" refreshedVersion="0" background="1" saveData="1">
    <textPr fileType="mac" sourceFile="Macintosh HD:Users:zaneveje:Dropbox:Herbvre:Science_Paper_2014:Supplementary_Materials_Drafts:Figures:Supplemental_Figures_r3:Fig_S4_Phyla_by_Algal_Competition_and_Temp:source_data_upright_algae:Spearman_QuadratTotal_upright_algal_cover_L4_0.01.txt">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49" uniqueCount="56">
  <si>
    <t>trait</t>
  </si>
  <si>
    <t>L6_Genus</t>
  </si>
  <si>
    <t>Mucus</t>
  </si>
  <si>
    <t>Skeleton</t>
  </si>
  <si>
    <t>Tissue</t>
  </si>
  <si>
    <t>n trees</t>
  </si>
  <si>
    <t>L4_Order</t>
  </si>
  <si>
    <t>binary_macroalgal_contact</t>
  </si>
  <si>
    <t>binary_turf_contact</t>
  </si>
  <si>
    <t>full_location</t>
  </si>
  <si>
    <t>functional_group_sensu_darling</t>
  </si>
  <si>
    <t>geographic_area</t>
  </si>
  <si>
    <t>Growth_form_typical</t>
  </si>
  <si>
    <t>IUCN_Red_List_category</t>
  </si>
  <si>
    <t>Mode_of_larval_development</t>
  </si>
  <si>
    <t>Symbiodinium_sp._in_propagules</t>
  </si>
  <si>
    <t>Coral traits for which mucus microbiomes are informative</t>
  </si>
  <si>
    <t>Coral traits for which mucus microbiomes are not informative</t>
  </si>
  <si>
    <t>Coral traits for which skeleton microbiomes are not informative</t>
  </si>
  <si>
    <t>Coral traits for which skeleton microbiomes are informative</t>
  </si>
  <si>
    <t>Coral traits for which tissue microbiomes are informative</t>
  </si>
  <si>
    <t>Coral traits for which tissue microbiomes are not informative</t>
  </si>
  <si>
    <t>predicted by mucus</t>
  </si>
  <si>
    <t>predicted by tissue</t>
  </si>
  <si>
    <t>predicted by skeleton</t>
  </si>
  <si>
    <t>None</t>
  </si>
  <si>
    <t>Notes</t>
  </si>
  <si>
    <t>Highly unbalanced classes mean even random guesses are 89% accurate.  More data needed to build a model for macroalgal contact</t>
  </si>
  <si>
    <t>Y</t>
  </si>
  <si>
    <t>most accurate model(s)</t>
  </si>
  <si>
    <t>genera in mucus; orders in mucus</t>
  </si>
  <si>
    <t>best error ratio</t>
  </si>
  <si>
    <t>y</t>
  </si>
  <si>
    <t>genera in mucus</t>
  </si>
  <si>
    <t>best absolute accuracy</t>
  </si>
  <si>
    <t>n</t>
  </si>
  <si>
    <t>orders in skeleton</t>
  </si>
  <si>
    <t>While all compartments are informative (error ratios &gt;1.0) only the bacterial genera in mucus achieve &gt;70% absolute prediction accuracy</t>
  </si>
  <si>
    <t>Well predicted by skeleton and tissue at the order or genus level.</t>
  </si>
  <si>
    <t>orders in skeleton; genera in skeleton</t>
  </si>
  <si>
    <t>genera in tissue</t>
  </si>
  <si>
    <r>
      <t xml:space="preserve"> </t>
    </r>
    <r>
      <rPr>
        <b/>
        <sz val="16"/>
        <color rgb="FF000000"/>
        <rFont val="Arial"/>
        <family val="2"/>
      </rPr>
      <t xml:space="preserve">Summary of the best models for each coral trait.  </t>
    </r>
    <r>
      <rPr>
        <sz val="16"/>
        <color rgb="FF000000"/>
        <rFont val="Arial"/>
        <family val="2"/>
      </rPr>
      <t>Results summarize the ability of Random Forest models built from coral mucus, tissue or skeleton microbiome data (only) to make informative predictions about coral traits.  Y, informative predictions with &gt;70% accuracy; y, informative predictions with &lt;70% accuracy; n uninformative predictions.</t>
    </r>
  </si>
  <si>
    <t>complex_robust</t>
  </si>
  <si>
    <t>L2_Phylum</t>
  </si>
  <si>
    <t>Trait</t>
  </si>
  <si>
    <t>Compartment</t>
  </si>
  <si>
    <t>Taxonomic level</t>
  </si>
  <si>
    <t>Accuracy</t>
  </si>
  <si>
    <r>
      <t xml:space="preserve"> </t>
    </r>
    <r>
      <rPr>
        <b/>
        <sz val="12"/>
        <color rgb="FF000000"/>
        <rFont val="Times New Roman"/>
        <family val="1"/>
      </rPr>
      <t xml:space="preserve">Microbial taxa that predict coral host features. </t>
    </r>
    <r>
      <rPr>
        <sz val="12"/>
        <color rgb="FF000000"/>
        <rFont val="Times New Roman"/>
        <family val="1"/>
      </rPr>
      <t xml:space="preserve">To measure the strength of association between the microbiome and coral physiology, we attempted to build supervised classification models using Random Forests analsysis, and then back-predict certain host features.  This addresses the question: "given microbial data alone, how much can you say about the coral host?".  Random forest models are marked as 'informative' if they predict coral traits better than expected by chance (i.e. a ratio of baseline to observed error &gt; 1.0).  They are marked "&gt;70% absolute accuracy" if they predicted the correct trait more than 70% of the time. Note that some traits (like host genus) can take on many values, and so have relatively low accuracies even if the model is informative.  Conversely, some traits can be predicted with high accuracy (e.g. macroalgal contact) simply because the classes are so unbalanced that always guessing the most abundant class will give "good" accuracy. Models that achieve high absolute accuracy and also a large ratio of baseline to observed error will be most interesting for practical applications.  These are marked in </t>
    </r>
    <r>
      <rPr>
        <b/>
        <sz val="12"/>
        <color rgb="FF000000"/>
        <rFont val="Times New Roman"/>
        <family val="1"/>
      </rPr>
      <t>bold.</t>
    </r>
  </si>
  <si>
    <t>Error rate 
(out-of-bag)</t>
  </si>
  <si>
    <t>Baseline error
(random guessing)</t>
  </si>
  <si>
    <t>Ratio of baseline 
to observed error</t>
  </si>
  <si>
    <t>Complex_Robust</t>
  </si>
  <si>
    <t>genera in skeleton</t>
  </si>
  <si>
    <t>Supplementary data S7a: Random Forest prediction of Coral Traits using Microbial Data</t>
  </si>
  <si>
    <t>Supplementary data S7b: Summary of Best Microbial Data for Predicting Each Coral Trai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14" x14ac:knownFonts="1">
    <font>
      <sz val="16"/>
      <color theme="1"/>
      <name val="Arial"/>
      <family val="2"/>
    </font>
    <font>
      <u/>
      <sz val="16"/>
      <color theme="10"/>
      <name val="Arial"/>
      <family val="2"/>
    </font>
    <font>
      <u/>
      <sz val="16"/>
      <color theme="11"/>
      <name val="Arial"/>
      <family val="2"/>
    </font>
    <font>
      <b/>
      <sz val="16"/>
      <color rgb="FF000000"/>
      <name val="Arial"/>
      <family val="2"/>
    </font>
    <font>
      <sz val="16"/>
      <color rgb="FF000000"/>
      <name val="Arial"/>
      <family val="2"/>
    </font>
    <font>
      <b/>
      <sz val="16"/>
      <color theme="1"/>
      <name val="Arial"/>
      <family val="2"/>
    </font>
    <font>
      <sz val="8"/>
      <name val="Arial"/>
      <family val="2"/>
    </font>
    <font>
      <sz val="16"/>
      <color rgb="FF000000"/>
      <name val="Times New Roman"/>
      <family val="1"/>
    </font>
    <font>
      <sz val="16"/>
      <color theme="1"/>
      <name val="Times New Roman"/>
      <family val="1"/>
    </font>
    <font>
      <b/>
      <sz val="12"/>
      <color rgb="FF000000"/>
      <name val="Times New Roman"/>
      <family val="1"/>
    </font>
    <font>
      <sz val="12"/>
      <color rgb="FF000000"/>
      <name val="Times New Roman"/>
      <family val="1"/>
    </font>
    <font>
      <sz val="12"/>
      <color theme="1"/>
      <name val="Times New Roman"/>
      <family val="1"/>
    </font>
    <font>
      <b/>
      <sz val="12"/>
      <color theme="1"/>
      <name val="Times New Roman"/>
      <family val="1"/>
    </font>
    <font>
      <sz val="16"/>
      <color theme="0"/>
      <name val="Times New Roman"/>
      <family val="1"/>
    </font>
  </fonts>
  <fills count="5">
    <fill>
      <patternFill patternType="none"/>
    </fill>
    <fill>
      <patternFill patternType="gray125"/>
    </fill>
    <fill>
      <patternFill patternType="solid">
        <fgColor theme="0" tint="-0.14996795556505021"/>
        <bgColor auto="1"/>
      </patternFill>
    </fill>
    <fill>
      <patternFill patternType="solid">
        <fgColor rgb="FFD9D9D9"/>
        <bgColor rgb="FF000000"/>
      </patternFill>
    </fill>
    <fill>
      <patternFill patternType="solid">
        <fgColor theme="1"/>
        <bgColor theme="6" tint="-0.249977111117893"/>
      </patternFill>
    </fill>
  </fills>
  <borders count="7">
    <border>
      <left/>
      <right/>
      <top/>
      <bottom/>
      <diagonal/>
    </border>
    <border>
      <left style="medium">
        <color auto="1"/>
      </left>
      <right/>
      <top style="medium">
        <color auto="1"/>
      </top>
      <bottom/>
      <diagonal/>
    </border>
    <border>
      <left/>
      <right/>
      <top style="medium">
        <color auto="1"/>
      </top>
      <bottom/>
      <diagonal/>
    </border>
    <border>
      <left/>
      <right/>
      <top/>
      <bottom style="medium">
        <color auto="1"/>
      </bottom>
      <diagonal/>
    </border>
    <border>
      <left style="medium">
        <color auto="1"/>
      </left>
      <right/>
      <top/>
      <bottom style="medium">
        <color auto="1"/>
      </bottom>
      <diagonal/>
    </border>
    <border>
      <left/>
      <right/>
      <top style="thin">
        <color theme="6" tint="-0.249977111117893"/>
      </top>
      <bottom style="double">
        <color auto="1"/>
      </bottom>
      <diagonal/>
    </border>
    <border>
      <left/>
      <right/>
      <top style="double">
        <color auto="1"/>
      </top>
      <bottom/>
      <diagonal/>
    </border>
  </borders>
  <cellStyleXfs count="302">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3">
    <xf numFmtId="0" fontId="0" fillId="0" borderId="0" xfId="0"/>
    <xf numFmtId="0" fontId="0" fillId="0" borderId="0" xfId="0"/>
    <xf numFmtId="0" fontId="4" fillId="0" borderId="0" xfId="0" applyFont="1" applyBorder="1" applyAlignment="1">
      <alignment vertical="center" wrapText="1"/>
    </xf>
    <xf numFmtId="0" fontId="0" fillId="2" borderId="4" xfId="0" applyFont="1" applyFill="1" applyBorder="1"/>
    <xf numFmtId="0" fontId="0" fillId="2" borderId="3" xfId="0" applyFont="1" applyFill="1" applyBorder="1"/>
    <xf numFmtId="0" fontId="0" fillId="2" borderId="3" xfId="0" applyFont="1" applyFill="1" applyBorder="1" applyAlignment="1">
      <alignment wrapText="1"/>
    </xf>
    <xf numFmtId="0" fontId="0" fillId="2" borderId="1" xfId="0" applyFont="1" applyFill="1" applyBorder="1" applyAlignment="1">
      <alignment horizontal="left"/>
    </xf>
    <xf numFmtId="0" fontId="0" fillId="2" borderId="2" xfId="0" applyFont="1" applyFill="1" applyBorder="1"/>
    <xf numFmtId="0" fontId="0" fillId="2" borderId="2" xfId="0" applyFont="1" applyFill="1" applyBorder="1" applyAlignment="1">
      <alignment horizontal="left"/>
    </xf>
    <xf numFmtId="0" fontId="4" fillId="0" borderId="0" xfId="0" applyFont="1"/>
    <xf numFmtId="0" fontId="5" fillId="0" borderId="0" xfId="0" applyFont="1"/>
    <xf numFmtId="0" fontId="0" fillId="0" borderId="0" xfId="0" applyAlignment="1">
      <alignment wrapText="1"/>
    </xf>
    <xf numFmtId="0" fontId="0" fillId="0" borderId="0" xfId="0" applyAlignment="1">
      <alignment horizontal="center" wrapText="1"/>
    </xf>
    <xf numFmtId="0" fontId="0" fillId="0" borderId="0" xfId="0" applyAlignment="1">
      <alignment vertical="center"/>
    </xf>
    <xf numFmtId="0" fontId="0" fillId="0" borderId="0" xfId="0" applyAlignment="1">
      <alignment horizontal="left"/>
    </xf>
    <xf numFmtId="0" fontId="0" fillId="0" borderId="0" xfId="0" applyFont="1"/>
    <xf numFmtId="0" fontId="12" fillId="0" borderId="0" xfId="0" applyFont="1"/>
    <xf numFmtId="2" fontId="12" fillId="0" borderId="0" xfId="0" applyNumberFormat="1" applyFont="1"/>
    <xf numFmtId="0" fontId="11" fillId="0" borderId="0" xfId="0" applyFont="1"/>
    <xf numFmtId="2" fontId="11" fillId="0" borderId="0" xfId="0" applyNumberFormat="1" applyFont="1"/>
    <xf numFmtId="0" fontId="11" fillId="0" borderId="0" xfId="0" applyFont="1" applyFill="1"/>
    <xf numFmtId="2" fontId="11" fillId="0" borderId="0" xfId="0" applyNumberFormat="1" applyFont="1" applyFill="1"/>
    <xf numFmtId="164" fontId="12" fillId="0" borderId="0" xfId="0" applyNumberFormat="1" applyFont="1"/>
    <xf numFmtId="0" fontId="13" fillId="4" borderId="5" xfId="0" applyFont="1" applyFill="1" applyBorder="1"/>
    <xf numFmtId="0" fontId="13" fillId="4" borderId="5" xfId="0" applyFont="1" applyFill="1" applyBorder="1" applyAlignment="1">
      <alignment wrapText="1"/>
    </xf>
    <xf numFmtId="0" fontId="7" fillId="3" borderId="0" xfId="0" applyFont="1" applyFill="1" applyAlignment="1">
      <alignment horizontal="center"/>
    </xf>
    <xf numFmtId="0" fontId="8" fillId="2" borderId="6" xfId="0" applyFont="1" applyFill="1" applyBorder="1" applyAlignment="1">
      <alignment horizontal="center"/>
    </xf>
    <xf numFmtId="0" fontId="9" fillId="0" borderId="0" xfId="0" applyFont="1" applyAlignment="1">
      <alignment horizontal="center" vertical="center" wrapText="1"/>
    </xf>
    <xf numFmtId="0" fontId="10" fillId="0" borderId="0" xfId="0" applyFont="1" applyBorder="1" applyAlignment="1">
      <alignment horizontal="left" vertical="center" wrapText="1"/>
    </xf>
    <xf numFmtId="0" fontId="0" fillId="0" borderId="2" xfId="0" applyBorder="1" applyAlignment="1">
      <alignment horizontal="left" vertical="center" wrapText="1"/>
    </xf>
    <xf numFmtId="0" fontId="4" fillId="0" borderId="3" xfId="0" applyFont="1" applyBorder="1" applyAlignment="1">
      <alignment horizontal="left" vertical="center" wrapText="1"/>
    </xf>
    <xf numFmtId="0" fontId="3" fillId="0" borderId="0" xfId="0" applyFont="1" applyAlignment="1">
      <alignment horizontal="center" vertical="center" wrapText="1"/>
    </xf>
    <xf numFmtId="0" fontId="0" fillId="0" borderId="0" xfId="0" applyAlignment="1">
      <alignment horizontal="left" wrapText="1"/>
    </xf>
  </cellXfs>
  <cellStyles count="30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99"/>
  <sheetViews>
    <sheetView tabSelected="1" topLeftCell="A13" workbookViewId="0">
      <selection sqref="A1:J1"/>
    </sheetView>
  </sheetViews>
  <sheetFormatPr baseColWidth="10" defaultColWidth="10.625" defaultRowHeight="20" x14ac:dyDescent="0.2"/>
  <cols>
    <col min="1" max="1" width="29.875" style="1" bestFit="1" customWidth="1"/>
    <col min="2" max="2" width="11.625" style="1" bestFit="1" customWidth="1"/>
    <col min="3" max="3" width="12.625" style="1" bestFit="1" customWidth="1"/>
    <col min="4" max="4" width="7.5" style="1" bestFit="1" customWidth="1"/>
    <col min="5" max="5" width="9.5" style="1" bestFit="1" customWidth="1"/>
    <col min="6" max="6" width="14" style="1" bestFit="1" customWidth="1"/>
    <col min="7" max="7" width="12.875" style="1" bestFit="1" customWidth="1"/>
    <col min="8" max="8" width="6.375" style="1" bestFit="1" customWidth="1"/>
    <col min="9" max="9" width="7" style="1" customWidth="1"/>
    <col min="10" max="10" width="8.625" style="1" customWidth="1"/>
    <col min="11" max="11" width="76.5" style="1" customWidth="1"/>
    <col min="12" max="12" width="6.875" style="1" customWidth="1"/>
    <col min="13" max="13" width="10.875" style="1" customWidth="1"/>
    <col min="14" max="14" width="6.25" style="1" customWidth="1"/>
    <col min="15" max="15" width="5.875" style="1" customWidth="1"/>
    <col min="16" max="16" width="68.25" style="1" customWidth="1"/>
    <col min="17" max="16384" width="10.625" style="1"/>
  </cols>
  <sheetData>
    <row r="1" spans="1:16" ht="68" customHeight="1" x14ac:dyDescent="0.2">
      <c r="A1" s="27" t="s">
        <v>54</v>
      </c>
      <c r="B1" s="27"/>
      <c r="C1" s="27"/>
      <c r="D1" s="27"/>
      <c r="E1" s="27"/>
      <c r="F1" s="27"/>
      <c r="G1" s="27"/>
      <c r="H1" s="27"/>
      <c r="I1" s="27"/>
      <c r="J1" s="27"/>
    </row>
    <row r="2" spans="1:16" ht="286" customHeight="1" x14ac:dyDescent="0.2">
      <c r="A2" s="28" t="s">
        <v>48</v>
      </c>
      <c r="B2" s="28"/>
      <c r="C2" s="28"/>
      <c r="D2" s="28"/>
      <c r="E2" s="28"/>
      <c r="F2" s="28"/>
      <c r="G2" s="28"/>
      <c r="H2" s="28"/>
      <c r="I2" s="28"/>
      <c r="J2" s="28"/>
      <c r="K2" s="2"/>
      <c r="L2" s="2"/>
      <c r="M2" s="2"/>
      <c r="N2" s="2"/>
      <c r="O2" s="2"/>
      <c r="P2" s="2"/>
    </row>
    <row r="3" spans="1:16" ht="43" customHeight="1" thickBot="1" x14ac:dyDescent="0.25">
      <c r="A3" s="23" t="s">
        <v>44</v>
      </c>
      <c r="B3" s="23" t="s">
        <v>45</v>
      </c>
      <c r="C3" s="23" t="s">
        <v>46</v>
      </c>
      <c r="D3" s="23" t="s">
        <v>47</v>
      </c>
      <c r="E3" s="24" t="s">
        <v>49</v>
      </c>
      <c r="F3" s="24" t="s">
        <v>50</v>
      </c>
      <c r="G3" s="24" t="s">
        <v>51</v>
      </c>
      <c r="H3" s="23" t="s">
        <v>5</v>
      </c>
      <c r="I3" s="23"/>
      <c r="J3" s="23"/>
    </row>
    <row r="4" spans="1:16" ht="21" thickTop="1" x14ac:dyDescent="0.2">
      <c r="A4" s="26" t="s">
        <v>16</v>
      </c>
      <c r="B4" s="26"/>
      <c r="C4" s="26"/>
      <c r="D4" s="26"/>
      <c r="E4" s="26"/>
      <c r="F4" s="26"/>
      <c r="G4" s="26"/>
      <c r="H4" s="26"/>
      <c r="I4" s="26"/>
      <c r="J4" s="26"/>
    </row>
    <row r="5" spans="1:16" s="10" customFormat="1" x14ac:dyDescent="0.2">
      <c r="A5" s="16" t="s">
        <v>8</v>
      </c>
      <c r="B5" s="16" t="s">
        <v>2</v>
      </c>
      <c r="C5" s="16" t="s">
        <v>43</v>
      </c>
      <c r="D5" s="17">
        <f t="shared" ref="D5:D18" si="0">1-E5</f>
        <v>0.81081000000000003</v>
      </c>
      <c r="E5" s="16">
        <v>0.18919</v>
      </c>
      <c r="F5" s="16">
        <v>0.37162000000000001</v>
      </c>
      <c r="G5" s="16">
        <v>1.9642900000000001</v>
      </c>
      <c r="H5" s="16">
        <v>500</v>
      </c>
      <c r="I5" s="16" t="b">
        <f t="shared" ref="I5:I18" si="1">G5&gt;1</f>
        <v>1</v>
      </c>
      <c r="J5" s="16" t="b">
        <f t="shared" ref="J5:J18" si="2">D5&gt;=0.7</f>
        <v>1</v>
      </c>
    </row>
    <row r="6" spans="1:16" s="10" customFormat="1" x14ac:dyDescent="0.2">
      <c r="A6" s="16" t="s">
        <v>8</v>
      </c>
      <c r="B6" s="16" t="s">
        <v>2</v>
      </c>
      <c r="C6" s="16" t="s">
        <v>6</v>
      </c>
      <c r="D6" s="17">
        <f t="shared" si="0"/>
        <v>0.82431999999999994</v>
      </c>
      <c r="E6" s="16">
        <v>0.17568</v>
      </c>
      <c r="F6" s="16">
        <v>0.37162000000000001</v>
      </c>
      <c r="G6" s="16">
        <v>2.11538</v>
      </c>
      <c r="H6" s="16">
        <v>500</v>
      </c>
      <c r="I6" s="16" t="b">
        <f t="shared" si="1"/>
        <v>1</v>
      </c>
      <c r="J6" s="16" t="b">
        <f t="shared" si="2"/>
        <v>1</v>
      </c>
    </row>
    <row r="7" spans="1:16" s="10" customFormat="1" x14ac:dyDescent="0.2">
      <c r="A7" s="16" t="s">
        <v>8</v>
      </c>
      <c r="B7" s="16" t="s">
        <v>2</v>
      </c>
      <c r="C7" s="16" t="s">
        <v>1</v>
      </c>
      <c r="D7" s="17">
        <f t="shared" si="0"/>
        <v>0.82431999999999994</v>
      </c>
      <c r="E7" s="16">
        <v>0.17568</v>
      </c>
      <c r="F7" s="16">
        <v>0.37162000000000001</v>
      </c>
      <c r="G7" s="16">
        <v>2.11538</v>
      </c>
      <c r="H7" s="16">
        <v>500</v>
      </c>
      <c r="I7" s="16" t="b">
        <f t="shared" si="1"/>
        <v>1</v>
      </c>
      <c r="J7" s="16" t="b">
        <f t="shared" si="2"/>
        <v>1</v>
      </c>
    </row>
    <row r="8" spans="1:16" s="10" customFormat="1" x14ac:dyDescent="0.2">
      <c r="A8" s="16" t="s">
        <v>11</v>
      </c>
      <c r="B8" s="16" t="s">
        <v>2</v>
      </c>
      <c r="C8" s="16" t="s">
        <v>1</v>
      </c>
      <c r="D8" s="17">
        <f t="shared" si="0"/>
        <v>0.72145999999999999</v>
      </c>
      <c r="E8" s="16">
        <v>0.27854000000000001</v>
      </c>
      <c r="F8" s="16">
        <v>0.50227999999999995</v>
      </c>
      <c r="G8" s="16">
        <v>1.80328</v>
      </c>
      <c r="H8" s="16">
        <v>500</v>
      </c>
      <c r="I8" s="16" t="b">
        <f t="shared" si="1"/>
        <v>1</v>
      </c>
      <c r="J8" s="16" t="b">
        <f t="shared" si="2"/>
        <v>1</v>
      </c>
    </row>
    <row r="9" spans="1:16" s="10" customFormat="1" x14ac:dyDescent="0.2">
      <c r="A9" s="16" t="s">
        <v>15</v>
      </c>
      <c r="B9" s="16" t="s">
        <v>2</v>
      </c>
      <c r="C9" s="16" t="s">
        <v>43</v>
      </c>
      <c r="D9" s="17">
        <f t="shared" si="0"/>
        <v>0.71950999999999998</v>
      </c>
      <c r="E9" s="16">
        <v>0.28049000000000002</v>
      </c>
      <c r="F9" s="16">
        <v>0.48780000000000001</v>
      </c>
      <c r="G9" s="16">
        <v>1.7391300000000001</v>
      </c>
      <c r="H9" s="16">
        <v>500</v>
      </c>
      <c r="I9" s="16" t="b">
        <f t="shared" si="1"/>
        <v>1</v>
      </c>
      <c r="J9" s="16" t="b">
        <f t="shared" si="2"/>
        <v>1</v>
      </c>
    </row>
    <row r="10" spans="1:16" customFormat="1" x14ac:dyDescent="0.2">
      <c r="A10" s="18" t="s">
        <v>9</v>
      </c>
      <c r="B10" s="18" t="s">
        <v>2</v>
      </c>
      <c r="C10" s="18" t="s">
        <v>43</v>
      </c>
      <c r="D10" s="19">
        <f t="shared" si="0"/>
        <v>0.44749000000000005</v>
      </c>
      <c r="E10" s="18">
        <v>0.55250999999999995</v>
      </c>
      <c r="F10" s="18">
        <v>0.68493000000000004</v>
      </c>
      <c r="G10" s="18">
        <v>1.23967</v>
      </c>
      <c r="H10" s="18">
        <v>500</v>
      </c>
      <c r="I10" s="18" t="b">
        <f t="shared" si="1"/>
        <v>1</v>
      </c>
      <c r="J10" s="18" t="b">
        <f t="shared" si="2"/>
        <v>0</v>
      </c>
    </row>
    <row r="11" spans="1:16" customFormat="1" x14ac:dyDescent="0.2">
      <c r="A11" s="18" t="s">
        <v>9</v>
      </c>
      <c r="B11" s="18" t="s">
        <v>2</v>
      </c>
      <c r="C11" s="18" t="s">
        <v>6</v>
      </c>
      <c r="D11" s="19">
        <f t="shared" si="0"/>
        <v>0.46575</v>
      </c>
      <c r="E11" s="18">
        <v>0.53425</v>
      </c>
      <c r="F11" s="18">
        <v>0.68493000000000004</v>
      </c>
      <c r="G11" s="18">
        <v>1.2820499999999999</v>
      </c>
      <c r="H11" s="18">
        <v>500</v>
      </c>
      <c r="I11" s="18" t="b">
        <f t="shared" si="1"/>
        <v>1</v>
      </c>
      <c r="J11" s="18" t="b">
        <f t="shared" si="2"/>
        <v>0</v>
      </c>
    </row>
    <row r="12" spans="1:16" x14ac:dyDescent="0.2">
      <c r="A12" s="18" t="s">
        <v>9</v>
      </c>
      <c r="B12" s="18" t="s">
        <v>2</v>
      </c>
      <c r="C12" s="18" t="s">
        <v>1</v>
      </c>
      <c r="D12" s="19">
        <f t="shared" si="0"/>
        <v>0.52967999999999993</v>
      </c>
      <c r="E12" s="18">
        <v>0.47032000000000002</v>
      </c>
      <c r="F12" s="18">
        <v>0.68493000000000004</v>
      </c>
      <c r="G12" s="18">
        <v>1.45631</v>
      </c>
      <c r="H12" s="18">
        <v>500</v>
      </c>
      <c r="I12" s="18" t="b">
        <f t="shared" si="1"/>
        <v>1</v>
      </c>
      <c r="J12" s="18" t="b">
        <f t="shared" si="2"/>
        <v>0</v>
      </c>
    </row>
    <row r="13" spans="1:16" x14ac:dyDescent="0.2">
      <c r="A13" s="18" t="s">
        <v>11</v>
      </c>
      <c r="B13" s="18" t="s">
        <v>2</v>
      </c>
      <c r="C13" s="18" t="s">
        <v>43</v>
      </c>
      <c r="D13" s="19">
        <f t="shared" si="0"/>
        <v>0.64839999999999998</v>
      </c>
      <c r="E13" s="18">
        <v>0.35160000000000002</v>
      </c>
      <c r="F13" s="18">
        <v>0.50227999999999995</v>
      </c>
      <c r="G13" s="18">
        <v>1.4285699999999999</v>
      </c>
      <c r="H13" s="18">
        <v>500</v>
      </c>
      <c r="I13" s="18" t="b">
        <f t="shared" si="1"/>
        <v>1</v>
      </c>
      <c r="J13" s="18" t="b">
        <f t="shared" si="2"/>
        <v>0</v>
      </c>
    </row>
    <row r="14" spans="1:16" x14ac:dyDescent="0.2">
      <c r="A14" s="18" t="s">
        <v>11</v>
      </c>
      <c r="B14" s="18" t="s">
        <v>2</v>
      </c>
      <c r="C14" s="18" t="s">
        <v>6</v>
      </c>
      <c r="D14" s="19">
        <f t="shared" si="0"/>
        <v>0.66210000000000002</v>
      </c>
      <c r="E14" s="18">
        <v>0.33789999999999998</v>
      </c>
      <c r="F14" s="18">
        <v>0.50227999999999995</v>
      </c>
      <c r="G14" s="18">
        <v>1.4864900000000001</v>
      </c>
      <c r="H14" s="18">
        <v>500</v>
      </c>
      <c r="I14" s="18" t="b">
        <f t="shared" si="1"/>
        <v>1</v>
      </c>
      <c r="J14" s="18" t="b">
        <f t="shared" si="2"/>
        <v>0</v>
      </c>
    </row>
    <row r="15" spans="1:16" x14ac:dyDescent="0.2">
      <c r="A15" s="18" t="s">
        <v>13</v>
      </c>
      <c r="B15" s="18" t="s">
        <v>2</v>
      </c>
      <c r="C15" s="18" t="s">
        <v>43</v>
      </c>
      <c r="D15" s="19">
        <f t="shared" si="0"/>
        <v>0.5</v>
      </c>
      <c r="E15" s="18">
        <v>0.5</v>
      </c>
      <c r="F15" s="18">
        <v>0.50538000000000005</v>
      </c>
      <c r="G15" s="18">
        <v>1.01075</v>
      </c>
      <c r="H15" s="18">
        <v>500</v>
      </c>
      <c r="I15" s="18" t="b">
        <f t="shared" si="1"/>
        <v>1</v>
      </c>
      <c r="J15" s="18" t="b">
        <f t="shared" si="2"/>
        <v>0</v>
      </c>
    </row>
    <row r="16" spans="1:16" x14ac:dyDescent="0.2">
      <c r="A16" s="18" t="s">
        <v>13</v>
      </c>
      <c r="B16" s="18" t="s">
        <v>2</v>
      </c>
      <c r="C16" s="18" t="s">
        <v>1</v>
      </c>
      <c r="D16" s="19">
        <f t="shared" si="0"/>
        <v>0.58601999999999999</v>
      </c>
      <c r="E16" s="18">
        <v>0.41398000000000001</v>
      </c>
      <c r="F16" s="18">
        <v>0.50538000000000005</v>
      </c>
      <c r="G16" s="18">
        <v>1.22078</v>
      </c>
      <c r="H16" s="18">
        <v>500</v>
      </c>
      <c r="I16" s="18" t="b">
        <f t="shared" si="1"/>
        <v>1</v>
      </c>
      <c r="J16" s="18" t="b">
        <f t="shared" si="2"/>
        <v>0</v>
      </c>
    </row>
    <row r="17" spans="1:16" x14ac:dyDescent="0.2">
      <c r="A17" s="18" t="s">
        <v>15</v>
      </c>
      <c r="B17" s="18" t="s">
        <v>2</v>
      </c>
      <c r="C17" s="18" t="s">
        <v>6</v>
      </c>
      <c r="D17" s="19">
        <f t="shared" si="0"/>
        <v>0.69511999999999996</v>
      </c>
      <c r="E17" s="18">
        <v>0.30487999999999998</v>
      </c>
      <c r="F17" s="18">
        <v>0.48780000000000001</v>
      </c>
      <c r="G17" s="18">
        <v>1.6</v>
      </c>
      <c r="H17" s="18">
        <v>500</v>
      </c>
      <c r="I17" s="18" t="b">
        <f t="shared" si="1"/>
        <v>1</v>
      </c>
      <c r="J17" s="18" t="b">
        <f t="shared" si="2"/>
        <v>0</v>
      </c>
    </row>
    <row r="18" spans="1:16" x14ac:dyDescent="0.2">
      <c r="A18" s="18" t="s">
        <v>15</v>
      </c>
      <c r="B18" s="18" t="s">
        <v>2</v>
      </c>
      <c r="C18" s="18" t="s">
        <v>1</v>
      </c>
      <c r="D18" s="19">
        <f t="shared" si="0"/>
        <v>0.62195</v>
      </c>
      <c r="E18" s="18">
        <v>0.37805</v>
      </c>
      <c r="F18" s="18">
        <v>0.48780000000000001</v>
      </c>
      <c r="G18" s="18">
        <v>1.2903199999999999</v>
      </c>
      <c r="H18" s="18">
        <v>500</v>
      </c>
      <c r="I18" s="18" t="b">
        <f t="shared" si="1"/>
        <v>1</v>
      </c>
      <c r="J18" s="18" t="b">
        <f t="shared" si="2"/>
        <v>0</v>
      </c>
    </row>
    <row r="19" spans="1:16" x14ac:dyDescent="0.2">
      <c r="A19" s="20" t="s">
        <v>42</v>
      </c>
      <c r="B19" s="20" t="s">
        <v>2</v>
      </c>
      <c r="C19" s="18" t="s">
        <v>1</v>
      </c>
      <c r="D19" s="19">
        <f t="shared" ref="D19" si="3">1-E19</f>
        <v>0.58447000000000005</v>
      </c>
      <c r="E19" s="18">
        <v>0.41553000000000001</v>
      </c>
      <c r="F19" s="18">
        <v>0.43379000000000001</v>
      </c>
      <c r="G19" s="18">
        <v>1.04396</v>
      </c>
      <c r="H19" s="18">
        <v>500</v>
      </c>
      <c r="I19" s="18" t="b">
        <f t="shared" ref="I19" si="4">G19&gt;1</f>
        <v>1</v>
      </c>
      <c r="J19" s="18" t="b">
        <f t="shared" ref="J19" si="5">D19&gt;=0.7</f>
        <v>0</v>
      </c>
    </row>
    <row r="20" spans="1:16" x14ac:dyDescent="0.2">
      <c r="A20" s="25" t="s">
        <v>17</v>
      </c>
      <c r="B20" s="25"/>
      <c r="C20" s="25"/>
      <c r="D20" s="25"/>
      <c r="E20" s="25"/>
      <c r="F20" s="25"/>
      <c r="G20" s="25"/>
      <c r="H20" s="25"/>
      <c r="I20" s="25"/>
      <c r="J20" s="25"/>
      <c r="K20" s="9"/>
      <c r="L20" s="9"/>
      <c r="M20" s="9"/>
      <c r="N20" s="9"/>
      <c r="O20" s="9"/>
      <c r="P20" s="9"/>
    </row>
    <row r="21" spans="1:16" x14ac:dyDescent="0.2">
      <c r="A21" s="18" t="s">
        <v>7</v>
      </c>
      <c r="B21" s="18" t="s">
        <v>2</v>
      </c>
      <c r="C21" s="18" t="s">
        <v>43</v>
      </c>
      <c r="D21" s="19">
        <f t="shared" ref="D21:D35" si="6">1-E21</f>
        <v>0.88583999999999996</v>
      </c>
      <c r="E21" s="18">
        <v>0.11416</v>
      </c>
      <c r="F21" s="18">
        <v>0.11416</v>
      </c>
      <c r="G21" s="18">
        <v>1</v>
      </c>
      <c r="H21" s="18">
        <v>500</v>
      </c>
      <c r="I21" s="18" t="b">
        <f t="shared" ref="I21:I35" si="7">G21&gt;1</f>
        <v>0</v>
      </c>
      <c r="J21" s="18" t="b">
        <f t="shared" ref="J21:J35" si="8">D21&gt;=0.7</f>
        <v>1</v>
      </c>
    </row>
    <row r="22" spans="1:16" x14ac:dyDescent="0.2">
      <c r="A22" s="18" t="s">
        <v>7</v>
      </c>
      <c r="B22" s="18" t="s">
        <v>2</v>
      </c>
      <c r="C22" s="18" t="s">
        <v>6</v>
      </c>
      <c r="D22" s="19">
        <f t="shared" si="6"/>
        <v>0.88583999999999996</v>
      </c>
      <c r="E22" s="18">
        <v>0.11416</v>
      </c>
      <c r="F22" s="18">
        <v>0.11416</v>
      </c>
      <c r="G22" s="18">
        <v>1</v>
      </c>
      <c r="H22" s="18">
        <v>500</v>
      </c>
      <c r="I22" s="18" t="b">
        <f t="shared" si="7"/>
        <v>0</v>
      </c>
      <c r="J22" s="18" t="b">
        <f t="shared" si="8"/>
        <v>1</v>
      </c>
    </row>
    <row r="23" spans="1:16" x14ac:dyDescent="0.2">
      <c r="A23" s="18" t="s">
        <v>7</v>
      </c>
      <c r="B23" s="18" t="s">
        <v>2</v>
      </c>
      <c r="C23" s="18" t="s">
        <v>1</v>
      </c>
      <c r="D23" s="19">
        <f t="shared" si="6"/>
        <v>0.88583999999999996</v>
      </c>
      <c r="E23" s="18">
        <v>0.11416</v>
      </c>
      <c r="F23" s="18">
        <v>0.11416</v>
      </c>
      <c r="G23" s="18">
        <v>1</v>
      </c>
      <c r="H23" s="18">
        <v>500</v>
      </c>
      <c r="I23" s="18" t="b">
        <f t="shared" si="7"/>
        <v>0</v>
      </c>
      <c r="J23" s="18" t="b">
        <f t="shared" si="8"/>
        <v>1</v>
      </c>
    </row>
    <row r="24" spans="1:16" x14ac:dyDescent="0.2">
      <c r="A24" s="20" t="s">
        <v>42</v>
      </c>
      <c r="B24" s="20" t="s">
        <v>2</v>
      </c>
      <c r="C24" s="18" t="s">
        <v>43</v>
      </c>
      <c r="D24" s="21">
        <f>1 - E24</f>
        <v>0.45662000000000003</v>
      </c>
      <c r="E24" s="20">
        <v>0.54337999999999997</v>
      </c>
      <c r="F24" s="20">
        <v>0.43379000000000001</v>
      </c>
      <c r="G24" s="20">
        <v>0.79832000000000003</v>
      </c>
      <c r="H24" s="18">
        <v>500</v>
      </c>
      <c r="I24" s="18" t="b">
        <f t="shared" si="7"/>
        <v>0</v>
      </c>
      <c r="J24" s="20" t="b">
        <f t="shared" si="8"/>
        <v>0</v>
      </c>
    </row>
    <row r="25" spans="1:16" x14ac:dyDescent="0.2">
      <c r="A25" s="20" t="s">
        <v>42</v>
      </c>
      <c r="B25" s="20" t="s">
        <v>2</v>
      </c>
      <c r="C25" s="18" t="s">
        <v>6</v>
      </c>
      <c r="D25" s="19">
        <f t="shared" ref="D25" si="9">1-E25</f>
        <v>0.55708000000000002</v>
      </c>
      <c r="E25" s="18">
        <v>0.44291999999999998</v>
      </c>
      <c r="F25" s="18">
        <v>0.43379000000000001</v>
      </c>
      <c r="G25" s="18">
        <v>0.97938000000000003</v>
      </c>
      <c r="H25" s="18">
        <v>500</v>
      </c>
      <c r="I25" s="18" t="b">
        <f t="shared" si="7"/>
        <v>0</v>
      </c>
      <c r="J25" s="18" t="b">
        <f t="shared" si="8"/>
        <v>0</v>
      </c>
    </row>
    <row r="26" spans="1:16" x14ac:dyDescent="0.2">
      <c r="A26" s="18" t="s">
        <v>14</v>
      </c>
      <c r="B26" s="18" t="s">
        <v>2</v>
      </c>
      <c r="C26" s="18" t="s">
        <v>43</v>
      </c>
      <c r="D26" s="19">
        <f t="shared" si="6"/>
        <v>0.86928000000000005</v>
      </c>
      <c r="E26" s="18">
        <v>0.13072</v>
      </c>
      <c r="F26" s="18">
        <v>0.13072</v>
      </c>
      <c r="G26" s="18">
        <v>1</v>
      </c>
      <c r="H26" s="18">
        <v>500</v>
      </c>
      <c r="I26" s="18" t="b">
        <f t="shared" si="7"/>
        <v>0</v>
      </c>
      <c r="J26" s="18" t="b">
        <f t="shared" si="8"/>
        <v>1</v>
      </c>
    </row>
    <row r="27" spans="1:16" x14ac:dyDescent="0.2">
      <c r="A27" s="18" t="s">
        <v>14</v>
      </c>
      <c r="B27" s="18" t="s">
        <v>2</v>
      </c>
      <c r="C27" s="18" t="s">
        <v>6</v>
      </c>
      <c r="D27" s="19">
        <f t="shared" si="6"/>
        <v>0.86928000000000005</v>
      </c>
      <c r="E27" s="18">
        <v>0.13072</v>
      </c>
      <c r="F27" s="18">
        <v>0.13072</v>
      </c>
      <c r="G27" s="18">
        <v>1</v>
      </c>
      <c r="H27" s="18">
        <v>500</v>
      </c>
      <c r="I27" s="18" t="b">
        <f t="shared" si="7"/>
        <v>0</v>
      </c>
      <c r="J27" s="18" t="b">
        <f t="shared" si="8"/>
        <v>1</v>
      </c>
    </row>
    <row r="28" spans="1:16" x14ac:dyDescent="0.2">
      <c r="A28" s="18" t="s">
        <v>14</v>
      </c>
      <c r="B28" s="18" t="s">
        <v>2</v>
      </c>
      <c r="C28" s="18" t="s">
        <v>1</v>
      </c>
      <c r="D28" s="19">
        <f t="shared" si="6"/>
        <v>0.86928000000000005</v>
      </c>
      <c r="E28" s="18">
        <v>0.13072</v>
      </c>
      <c r="F28" s="18">
        <v>0.13072</v>
      </c>
      <c r="G28" s="18">
        <v>1</v>
      </c>
      <c r="H28" s="18">
        <v>500</v>
      </c>
      <c r="I28" s="18" t="b">
        <f t="shared" si="7"/>
        <v>0</v>
      </c>
      <c r="J28" s="18" t="b">
        <f t="shared" si="8"/>
        <v>1</v>
      </c>
    </row>
    <row r="29" spans="1:16" x14ac:dyDescent="0.2">
      <c r="A29" s="18" t="s">
        <v>10</v>
      </c>
      <c r="B29" s="18" t="s">
        <v>2</v>
      </c>
      <c r="C29" s="18" t="s">
        <v>43</v>
      </c>
      <c r="D29" s="19">
        <f t="shared" si="6"/>
        <v>0.54139999999999999</v>
      </c>
      <c r="E29" s="18">
        <v>0.45860000000000001</v>
      </c>
      <c r="F29" s="18">
        <v>0.43312</v>
      </c>
      <c r="G29" s="18">
        <v>0.94443999999999995</v>
      </c>
      <c r="H29" s="18">
        <v>500</v>
      </c>
      <c r="I29" s="18" t="b">
        <f t="shared" si="7"/>
        <v>0</v>
      </c>
      <c r="J29" s="18" t="b">
        <f t="shared" si="8"/>
        <v>0</v>
      </c>
    </row>
    <row r="30" spans="1:16" x14ac:dyDescent="0.2">
      <c r="A30" s="18" t="s">
        <v>10</v>
      </c>
      <c r="B30" s="18" t="s">
        <v>2</v>
      </c>
      <c r="C30" s="18" t="s">
        <v>6</v>
      </c>
      <c r="D30" s="19">
        <f t="shared" si="6"/>
        <v>0.56051000000000006</v>
      </c>
      <c r="E30" s="18">
        <v>0.43948999999999999</v>
      </c>
      <c r="F30" s="18">
        <v>0.43312</v>
      </c>
      <c r="G30" s="18">
        <v>0.98551</v>
      </c>
      <c r="H30" s="18">
        <v>500</v>
      </c>
      <c r="I30" s="18" t="b">
        <f t="shared" si="7"/>
        <v>0</v>
      </c>
      <c r="J30" s="18" t="b">
        <f t="shared" si="8"/>
        <v>0</v>
      </c>
    </row>
    <row r="31" spans="1:16" x14ac:dyDescent="0.2">
      <c r="A31" s="18" t="s">
        <v>10</v>
      </c>
      <c r="B31" s="18" t="s">
        <v>2</v>
      </c>
      <c r="C31" s="18" t="s">
        <v>1</v>
      </c>
      <c r="D31" s="19">
        <f t="shared" si="6"/>
        <v>0.56688000000000005</v>
      </c>
      <c r="E31" s="18">
        <v>0.43312</v>
      </c>
      <c r="F31" s="18">
        <v>0.43312</v>
      </c>
      <c r="G31" s="18">
        <v>1</v>
      </c>
      <c r="H31" s="18">
        <v>500</v>
      </c>
      <c r="I31" s="18" t="b">
        <f t="shared" si="7"/>
        <v>0</v>
      </c>
      <c r="J31" s="18" t="b">
        <f t="shared" si="8"/>
        <v>0</v>
      </c>
    </row>
    <row r="32" spans="1:16" x14ac:dyDescent="0.2">
      <c r="A32" s="18" t="s">
        <v>12</v>
      </c>
      <c r="B32" s="18" t="s">
        <v>2</v>
      </c>
      <c r="C32" s="18" t="s">
        <v>43</v>
      </c>
      <c r="D32" s="19">
        <f t="shared" si="6"/>
        <v>0.32796000000000003</v>
      </c>
      <c r="E32" s="18">
        <v>0.67203999999999997</v>
      </c>
      <c r="F32" s="18">
        <v>0.64515999999999996</v>
      </c>
      <c r="G32" s="18">
        <v>0.96</v>
      </c>
      <c r="H32" s="18">
        <v>500</v>
      </c>
      <c r="I32" s="18" t="b">
        <f t="shared" si="7"/>
        <v>0</v>
      </c>
      <c r="J32" s="18" t="b">
        <f t="shared" si="8"/>
        <v>0</v>
      </c>
    </row>
    <row r="33" spans="1:16" x14ac:dyDescent="0.2">
      <c r="A33" s="18" t="s">
        <v>12</v>
      </c>
      <c r="B33" s="18" t="s">
        <v>2</v>
      </c>
      <c r="C33" s="18" t="s">
        <v>6</v>
      </c>
      <c r="D33" s="19">
        <f t="shared" si="6"/>
        <v>0.33870999999999996</v>
      </c>
      <c r="E33" s="18">
        <v>0.66129000000000004</v>
      </c>
      <c r="F33" s="18">
        <v>0.64515999999999996</v>
      </c>
      <c r="G33" s="18">
        <v>0.97560999999999998</v>
      </c>
      <c r="H33" s="18">
        <v>500</v>
      </c>
      <c r="I33" s="18" t="b">
        <f t="shared" si="7"/>
        <v>0</v>
      </c>
      <c r="J33" s="18" t="b">
        <f t="shared" si="8"/>
        <v>0</v>
      </c>
    </row>
    <row r="34" spans="1:16" x14ac:dyDescent="0.2">
      <c r="A34" s="18" t="s">
        <v>12</v>
      </c>
      <c r="B34" s="18" t="s">
        <v>2</v>
      </c>
      <c r="C34" s="18" t="s">
        <v>1</v>
      </c>
      <c r="D34" s="19">
        <f t="shared" si="6"/>
        <v>0.34409000000000001</v>
      </c>
      <c r="E34" s="18">
        <v>0.65590999999999999</v>
      </c>
      <c r="F34" s="18">
        <v>0.64515999999999996</v>
      </c>
      <c r="G34" s="18">
        <v>0.98360999999999998</v>
      </c>
      <c r="H34" s="18">
        <v>500</v>
      </c>
      <c r="I34" s="18" t="b">
        <f t="shared" si="7"/>
        <v>0</v>
      </c>
      <c r="J34" s="18" t="b">
        <f t="shared" si="8"/>
        <v>0</v>
      </c>
    </row>
    <row r="35" spans="1:16" x14ac:dyDescent="0.2">
      <c r="A35" s="18" t="s">
        <v>13</v>
      </c>
      <c r="B35" s="18" t="s">
        <v>2</v>
      </c>
      <c r="C35" s="18" t="s">
        <v>6</v>
      </c>
      <c r="D35" s="19">
        <f t="shared" si="6"/>
        <v>0.48387000000000002</v>
      </c>
      <c r="E35" s="18">
        <v>0.51612999999999998</v>
      </c>
      <c r="F35" s="18">
        <v>0.50538000000000005</v>
      </c>
      <c r="G35" s="18">
        <v>0.97916999999999998</v>
      </c>
      <c r="H35" s="18">
        <v>500</v>
      </c>
      <c r="I35" s="18" t="b">
        <f t="shared" si="7"/>
        <v>0</v>
      </c>
      <c r="J35" s="18" t="b">
        <f t="shared" si="8"/>
        <v>0</v>
      </c>
    </row>
    <row r="36" spans="1:16" x14ac:dyDescent="0.2">
      <c r="A36" s="25" t="s">
        <v>19</v>
      </c>
      <c r="B36" s="25"/>
      <c r="C36" s="25"/>
      <c r="D36" s="25"/>
      <c r="E36" s="25"/>
      <c r="F36" s="25"/>
      <c r="G36" s="25"/>
      <c r="H36" s="25"/>
      <c r="I36" s="25"/>
      <c r="J36" s="25"/>
      <c r="K36" s="9"/>
      <c r="L36" s="9"/>
      <c r="M36" s="9"/>
      <c r="N36" s="9"/>
      <c r="O36" s="9"/>
      <c r="P36" s="9"/>
    </row>
    <row r="37" spans="1:16" s="10" customFormat="1" x14ac:dyDescent="0.2">
      <c r="A37" s="16" t="s">
        <v>8</v>
      </c>
      <c r="B37" s="16" t="s">
        <v>3</v>
      </c>
      <c r="C37" s="16" t="s">
        <v>43</v>
      </c>
      <c r="D37" s="17">
        <f t="shared" ref="D37:D59" si="10">1-E37</f>
        <v>0.73469000000000007</v>
      </c>
      <c r="E37" s="16">
        <v>0.26530999999999999</v>
      </c>
      <c r="F37" s="16">
        <v>0.36735000000000001</v>
      </c>
      <c r="G37" s="16">
        <v>1.38462</v>
      </c>
      <c r="H37" s="16">
        <v>500</v>
      </c>
      <c r="I37" s="16" t="b">
        <f t="shared" ref="I37:I59" si="11">G37&gt;1</f>
        <v>1</v>
      </c>
      <c r="J37" s="16" t="b">
        <f t="shared" ref="J37:J59" si="12">D37&gt;=0.7</f>
        <v>1</v>
      </c>
    </row>
    <row r="38" spans="1:16" s="10" customFormat="1" x14ac:dyDescent="0.2">
      <c r="A38" s="16" t="s">
        <v>8</v>
      </c>
      <c r="B38" s="16" t="s">
        <v>3</v>
      </c>
      <c r="C38" s="16" t="s">
        <v>6</v>
      </c>
      <c r="D38" s="17">
        <f t="shared" si="10"/>
        <v>0.73469000000000007</v>
      </c>
      <c r="E38" s="16">
        <v>0.26530999999999999</v>
      </c>
      <c r="F38" s="16">
        <v>0.36735000000000001</v>
      </c>
      <c r="G38" s="16">
        <v>1.38462</v>
      </c>
      <c r="H38" s="16">
        <v>500</v>
      </c>
      <c r="I38" s="16" t="b">
        <f t="shared" si="11"/>
        <v>1</v>
      </c>
      <c r="J38" s="16" t="b">
        <f t="shared" si="12"/>
        <v>1</v>
      </c>
    </row>
    <row r="39" spans="1:16" s="10" customFormat="1" x14ac:dyDescent="0.2">
      <c r="A39" s="16" t="s">
        <v>8</v>
      </c>
      <c r="B39" s="16" t="s">
        <v>3</v>
      </c>
      <c r="C39" s="16" t="s">
        <v>1</v>
      </c>
      <c r="D39" s="17">
        <f t="shared" si="10"/>
        <v>0.74829999999999997</v>
      </c>
      <c r="E39" s="16">
        <v>0.25169999999999998</v>
      </c>
      <c r="F39" s="16">
        <v>0.36735000000000001</v>
      </c>
      <c r="G39" s="16">
        <v>1.45946</v>
      </c>
      <c r="H39" s="16">
        <v>500</v>
      </c>
      <c r="I39" s="16" t="b">
        <f t="shared" si="11"/>
        <v>1</v>
      </c>
      <c r="J39" s="16" t="b">
        <f t="shared" si="12"/>
        <v>1</v>
      </c>
    </row>
    <row r="40" spans="1:16" s="10" customFormat="1" x14ac:dyDescent="0.2">
      <c r="A40" s="16" t="s">
        <v>10</v>
      </c>
      <c r="B40" s="16" t="s">
        <v>3</v>
      </c>
      <c r="C40" s="16" t="s">
        <v>43</v>
      </c>
      <c r="D40" s="17">
        <f t="shared" si="10"/>
        <v>0.75</v>
      </c>
      <c r="E40" s="16">
        <v>0.25</v>
      </c>
      <c r="F40" s="16">
        <v>0.44374999999999998</v>
      </c>
      <c r="G40" s="16">
        <v>1.7749999999999999</v>
      </c>
      <c r="H40" s="16">
        <v>500</v>
      </c>
      <c r="I40" s="16" t="b">
        <f t="shared" si="11"/>
        <v>1</v>
      </c>
      <c r="J40" s="16" t="b">
        <f t="shared" si="12"/>
        <v>1</v>
      </c>
    </row>
    <row r="41" spans="1:16" s="10" customFormat="1" x14ac:dyDescent="0.2">
      <c r="A41" s="16" t="s">
        <v>10</v>
      </c>
      <c r="B41" s="16" t="s">
        <v>3</v>
      </c>
      <c r="C41" s="16" t="s">
        <v>6</v>
      </c>
      <c r="D41" s="17">
        <f t="shared" si="10"/>
        <v>0.79374999999999996</v>
      </c>
      <c r="E41" s="16">
        <v>0.20624999999999999</v>
      </c>
      <c r="F41" s="16">
        <v>0.44374999999999998</v>
      </c>
      <c r="G41" s="16">
        <v>2.1515200000000001</v>
      </c>
      <c r="H41" s="16">
        <v>500</v>
      </c>
      <c r="I41" s="16" t="b">
        <f t="shared" si="11"/>
        <v>1</v>
      </c>
      <c r="J41" s="16" t="b">
        <f t="shared" si="12"/>
        <v>1</v>
      </c>
    </row>
    <row r="42" spans="1:16" s="10" customFormat="1" x14ac:dyDescent="0.2">
      <c r="A42" s="16" t="s">
        <v>10</v>
      </c>
      <c r="B42" s="16" t="s">
        <v>3</v>
      </c>
      <c r="C42" s="16" t="s">
        <v>1</v>
      </c>
      <c r="D42" s="17">
        <f t="shared" si="10"/>
        <v>0.77500000000000002</v>
      </c>
      <c r="E42" s="16">
        <v>0.22500000000000001</v>
      </c>
      <c r="F42" s="16">
        <v>0.44374999999999998</v>
      </c>
      <c r="G42" s="16">
        <v>1.9722200000000001</v>
      </c>
      <c r="H42" s="16">
        <v>500</v>
      </c>
      <c r="I42" s="16" t="b">
        <f t="shared" si="11"/>
        <v>1</v>
      </c>
      <c r="J42" s="16" t="b">
        <f t="shared" si="12"/>
        <v>1</v>
      </c>
    </row>
    <row r="43" spans="1:16" s="10" customFormat="1" x14ac:dyDescent="0.2">
      <c r="A43" s="16" t="s">
        <v>15</v>
      </c>
      <c r="B43" s="16" t="s">
        <v>3</v>
      </c>
      <c r="C43" s="16" t="s">
        <v>43</v>
      </c>
      <c r="D43" s="17">
        <f t="shared" si="10"/>
        <v>0.82142999999999999</v>
      </c>
      <c r="E43" s="16">
        <v>0.17857000000000001</v>
      </c>
      <c r="F43" s="16">
        <v>0.48809999999999998</v>
      </c>
      <c r="G43" s="16">
        <v>2.73333</v>
      </c>
      <c r="H43" s="16">
        <v>500</v>
      </c>
      <c r="I43" s="16" t="b">
        <f t="shared" si="11"/>
        <v>1</v>
      </c>
      <c r="J43" s="16" t="b">
        <f t="shared" si="12"/>
        <v>1</v>
      </c>
    </row>
    <row r="44" spans="1:16" s="10" customFormat="1" x14ac:dyDescent="0.2">
      <c r="A44" s="16" t="s">
        <v>15</v>
      </c>
      <c r="B44" s="16" t="s">
        <v>3</v>
      </c>
      <c r="C44" s="16" t="s">
        <v>6</v>
      </c>
      <c r="D44" s="17">
        <f t="shared" si="10"/>
        <v>0.82142999999999999</v>
      </c>
      <c r="E44" s="16">
        <v>0.17857000000000001</v>
      </c>
      <c r="F44" s="16">
        <v>0.48809999999999998</v>
      </c>
      <c r="G44" s="16">
        <v>2.73333</v>
      </c>
      <c r="H44" s="16">
        <v>500</v>
      </c>
      <c r="I44" s="16" t="b">
        <f t="shared" si="11"/>
        <v>1</v>
      </c>
      <c r="J44" s="16" t="b">
        <f t="shared" si="12"/>
        <v>1</v>
      </c>
    </row>
    <row r="45" spans="1:16" s="10" customFormat="1" x14ac:dyDescent="0.2">
      <c r="A45" s="16" t="s">
        <v>15</v>
      </c>
      <c r="B45" s="16" t="s">
        <v>3</v>
      </c>
      <c r="C45" s="16" t="s">
        <v>1</v>
      </c>
      <c r="D45" s="17">
        <f t="shared" si="10"/>
        <v>0.80952000000000002</v>
      </c>
      <c r="E45" s="16">
        <v>0.19048000000000001</v>
      </c>
      <c r="F45" s="16">
        <v>0.48809999999999998</v>
      </c>
      <c r="G45" s="16">
        <v>2.5625</v>
      </c>
      <c r="H45" s="16">
        <v>500</v>
      </c>
      <c r="I45" s="16" t="b">
        <f t="shared" si="11"/>
        <v>1</v>
      </c>
      <c r="J45" s="16" t="b">
        <f t="shared" si="12"/>
        <v>1</v>
      </c>
    </row>
    <row r="46" spans="1:16" s="10" customFormat="1" x14ac:dyDescent="0.2">
      <c r="A46" s="16" t="s">
        <v>42</v>
      </c>
      <c r="B46" s="16" t="s">
        <v>3</v>
      </c>
      <c r="C46" s="16" t="s">
        <v>43</v>
      </c>
      <c r="D46" s="17">
        <f t="shared" si="10"/>
        <v>0.70909</v>
      </c>
      <c r="E46" s="16">
        <v>0.29091</v>
      </c>
      <c r="F46" s="16">
        <v>0.42726999999999998</v>
      </c>
      <c r="G46" s="16">
        <v>1.46875</v>
      </c>
      <c r="H46" s="16">
        <v>500</v>
      </c>
      <c r="I46" s="16" t="b">
        <f t="shared" ref="I46" si="13">G46&gt;1</f>
        <v>1</v>
      </c>
      <c r="J46" s="16" t="b">
        <f t="shared" ref="J46:J47" si="14">D46&gt;=0.7</f>
        <v>1</v>
      </c>
    </row>
    <row r="47" spans="1:16" s="15" customFormat="1" x14ac:dyDescent="0.2">
      <c r="A47" s="16" t="s">
        <v>42</v>
      </c>
      <c r="B47" s="16" t="s">
        <v>3</v>
      </c>
      <c r="C47" s="16" t="s">
        <v>6</v>
      </c>
      <c r="D47" s="17">
        <f>1 - E47</f>
        <v>0.71364000000000005</v>
      </c>
      <c r="E47" s="22">
        <v>0.28636</v>
      </c>
      <c r="F47" s="16">
        <v>0.42726999999999998</v>
      </c>
      <c r="G47" s="16">
        <v>1.4920599999999999</v>
      </c>
      <c r="H47" s="16">
        <v>500</v>
      </c>
      <c r="I47" s="16" t="b">
        <f>H47&gt;1</f>
        <v>1</v>
      </c>
      <c r="J47" s="16" t="b">
        <f t="shared" si="14"/>
        <v>1</v>
      </c>
    </row>
    <row r="48" spans="1:16" s="15" customFormat="1" x14ac:dyDescent="0.2">
      <c r="A48" s="16" t="s">
        <v>42</v>
      </c>
      <c r="B48" s="16" t="s">
        <v>3</v>
      </c>
      <c r="C48" s="16" t="s">
        <v>1</v>
      </c>
      <c r="D48" s="17">
        <f>1 - E48</f>
        <v>0.72727000000000008</v>
      </c>
      <c r="E48" s="16">
        <v>0.27272999999999997</v>
      </c>
      <c r="F48" s="16">
        <v>0.42726999999999998</v>
      </c>
      <c r="G48" s="16">
        <v>1.56667</v>
      </c>
      <c r="H48" s="16">
        <v>500</v>
      </c>
      <c r="I48" s="16" t="b">
        <f>H48&gt;1</f>
        <v>1</v>
      </c>
      <c r="J48" s="16" t="b">
        <f t="shared" ref="J48" si="15">D48&gt;=0.7</f>
        <v>1</v>
      </c>
    </row>
    <row r="49" spans="1:16" x14ac:dyDescent="0.2">
      <c r="A49" s="18" t="s">
        <v>9</v>
      </c>
      <c r="B49" s="18" t="s">
        <v>3</v>
      </c>
      <c r="C49" s="18" t="s">
        <v>43</v>
      </c>
      <c r="D49" s="19">
        <f t="shared" si="10"/>
        <v>0.39544999999999997</v>
      </c>
      <c r="E49" s="18">
        <v>0.60455000000000003</v>
      </c>
      <c r="F49" s="18">
        <v>0.68635999999999997</v>
      </c>
      <c r="G49" s="18">
        <v>1.13534</v>
      </c>
      <c r="H49" s="18">
        <v>500</v>
      </c>
      <c r="I49" s="18" t="b">
        <f t="shared" si="11"/>
        <v>1</v>
      </c>
      <c r="J49" s="18" t="b">
        <f t="shared" si="12"/>
        <v>0</v>
      </c>
    </row>
    <row r="50" spans="1:16" x14ac:dyDescent="0.2">
      <c r="A50" s="18" t="s">
        <v>9</v>
      </c>
      <c r="B50" s="18" t="s">
        <v>3</v>
      </c>
      <c r="C50" s="18" t="s">
        <v>6</v>
      </c>
      <c r="D50" s="19">
        <f t="shared" si="10"/>
        <v>0.36817999999999995</v>
      </c>
      <c r="E50" s="18">
        <v>0.63182000000000005</v>
      </c>
      <c r="F50" s="18">
        <v>0.68635999999999997</v>
      </c>
      <c r="G50" s="18">
        <v>1.08633</v>
      </c>
      <c r="H50" s="18">
        <v>500</v>
      </c>
      <c r="I50" s="18" t="b">
        <f t="shared" si="11"/>
        <v>1</v>
      </c>
      <c r="J50" s="18" t="b">
        <f t="shared" si="12"/>
        <v>0</v>
      </c>
    </row>
    <row r="51" spans="1:16" x14ac:dyDescent="0.2">
      <c r="A51" s="18" t="s">
        <v>9</v>
      </c>
      <c r="B51" s="18" t="s">
        <v>3</v>
      </c>
      <c r="C51" s="18" t="s">
        <v>1</v>
      </c>
      <c r="D51" s="19">
        <f t="shared" si="10"/>
        <v>0.42727000000000004</v>
      </c>
      <c r="E51" s="18">
        <v>0.57272999999999996</v>
      </c>
      <c r="F51" s="18">
        <v>0.68635999999999997</v>
      </c>
      <c r="G51" s="18">
        <v>1.19841</v>
      </c>
      <c r="H51" s="18">
        <v>500</v>
      </c>
      <c r="I51" s="18" t="b">
        <f t="shared" si="11"/>
        <v>1</v>
      </c>
      <c r="J51" s="18" t="b">
        <f t="shared" si="12"/>
        <v>0</v>
      </c>
    </row>
    <row r="52" spans="1:16" x14ac:dyDescent="0.2">
      <c r="A52" s="18" t="s">
        <v>11</v>
      </c>
      <c r="B52" s="18" t="s">
        <v>3</v>
      </c>
      <c r="C52" s="18" t="s">
        <v>6</v>
      </c>
      <c r="D52" s="19">
        <f t="shared" si="10"/>
        <v>0.55454999999999999</v>
      </c>
      <c r="E52" s="18">
        <v>0.44545000000000001</v>
      </c>
      <c r="F52" s="18">
        <v>0.50909000000000004</v>
      </c>
      <c r="G52" s="18">
        <v>1.14286</v>
      </c>
      <c r="H52" s="18">
        <v>500</v>
      </c>
      <c r="I52" s="18" t="b">
        <f t="shared" si="11"/>
        <v>1</v>
      </c>
      <c r="J52" s="18" t="b">
        <f t="shared" si="12"/>
        <v>0</v>
      </c>
    </row>
    <row r="53" spans="1:16" x14ac:dyDescent="0.2">
      <c r="A53" s="18" t="s">
        <v>11</v>
      </c>
      <c r="B53" s="18" t="s">
        <v>3</v>
      </c>
      <c r="C53" s="18" t="s">
        <v>1</v>
      </c>
      <c r="D53" s="19">
        <f t="shared" si="10"/>
        <v>0.56363999999999992</v>
      </c>
      <c r="E53" s="18">
        <v>0.43636000000000003</v>
      </c>
      <c r="F53" s="18">
        <v>0.50909000000000004</v>
      </c>
      <c r="G53" s="18">
        <v>1.1666700000000001</v>
      </c>
      <c r="H53" s="18">
        <v>500</v>
      </c>
      <c r="I53" s="18" t="b">
        <f t="shared" si="11"/>
        <v>1</v>
      </c>
      <c r="J53" s="18" t="b">
        <f t="shared" si="12"/>
        <v>0</v>
      </c>
    </row>
    <row r="54" spans="1:16" x14ac:dyDescent="0.2">
      <c r="A54" s="18" t="s">
        <v>12</v>
      </c>
      <c r="B54" s="18" t="s">
        <v>3</v>
      </c>
      <c r="C54" s="18" t="s">
        <v>43</v>
      </c>
      <c r="D54" s="19">
        <f t="shared" si="10"/>
        <v>0.51595999999999997</v>
      </c>
      <c r="E54" s="18">
        <v>0.48404000000000003</v>
      </c>
      <c r="F54" s="18">
        <v>0.64893999999999996</v>
      </c>
      <c r="G54" s="18">
        <v>1.34066</v>
      </c>
      <c r="H54" s="18">
        <v>500</v>
      </c>
      <c r="I54" s="18" t="b">
        <f t="shared" si="11"/>
        <v>1</v>
      </c>
      <c r="J54" s="18" t="b">
        <f t="shared" si="12"/>
        <v>0</v>
      </c>
    </row>
    <row r="55" spans="1:16" x14ac:dyDescent="0.2">
      <c r="A55" s="18" t="s">
        <v>12</v>
      </c>
      <c r="B55" s="18" t="s">
        <v>3</v>
      </c>
      <c r="C55" s="18" t="s">
        <v>6</v>
      </c>
      <c r="D55" s="19">
        <f t="shared" si="10"/>
        <v>0.54787000000000008</v>
      </c>
      <c r="E55" s="18">
        <v>0.45212999999999998</v>
      </c>
      <c r="F55" s="18">
        <v>0.64893999999999996</v>
      </c>
      <c r="G55" s="18">
        <v>1.43529</v>
      </c>
      <c r="H55" s="18">
        <v>500</v>
      </c>
      <c r="I55" s="18" t="b">
        <f t="shared" si="11"/>
        <v>1</v>
      </c>
      <c r="J55" s="18" t="b">
        <f t="shared" si="12"/>
        <v>0</v>
      </c>
    </row>
    <row r="56" spans="1:16" x14ac:dyDescent="0.2">
      <c r="A56" s="18" t="s">
        <v>12</v>
      </c>
      <c r="B56" s="18" t="s">
        <v>3</v>
      </c>
      <c r="C56" s="18" t="s">
        <v>1</v>
      </c>
      <c r="D56" s="19">
        <f t="shared" si="10"/>
        <v>0.54787000000000008</v>
      </c>
      <c r="E56" s="18">
        <v>0.45212999999999998</v>
      </c>
      <c r="F56" s="18">
        <v>0.64893999999999996</v>
      </c>
      <c r="G56" s="18">
        <v>1.43529</v>
      </c>
      <c r="H56" s="18">
        <v>500</v>
      </c>
      <c r="I56" s="18" t="b">
        <f t="shared" si="11"/>
        <v>1</v>
      </c>
      <c r="J56" s="18" t="b">
        <f t="shared" si="12"/>
        <v>0</v>
      </c>
    </row>
    <row r="57" spans="1:16" x14ac:dyDescent="0.2">
      <c r="A57" s="18" t="s">
        <v>13</v>
      </c>
      <c r="B57" s="18" t="s">
        <v>3</v>
      </c>
      <c r="C57" s="18" t="s">
        <v>43</v>
      </c>
      <c r="D57" s="19">
        <f t="shared" si="10"/>
        <v>0.51595999999999997</v>
      </c>
      <c r="E57" s="18">
        <v>0.48404000000000003</v>
      </c>
      <c r="F57" s="18">
        <v>0.50531999999999999</v>
      </c>
      <c r="G57" s="18">
        <v>1.04396</v>
      </c>
      <c r="H57" s="18">
        <v>500</v>
      </c>
      <c r="I57" s="18" t="b">
        <f t="shared" si="11"/>
        <v>1</v>
      </c>
      <c r="J57" s="18" t="b">
        <f t="shared" si="12"/>
        <v>0</v>
      </c>
    </row>
    <row r="58" spans="1:16" x14ac:dyDescent="0.2">
      <c r="A58" s="18" t="s">
        <v>13</v>
      </c>
      <c r="B58" s="18" t="s">
        <v>3</v>
      </c>
      <c r="C58" s="18" t="s">
        <v>6</v>
      </c>
      <c r="D58" s="19">
        <f t="shared" si="10"/>
        <v>0.55319000000000007</v>
      </c>
      <c r="E58" s="18">
        <v>0.44680999999999998</v>
      </c>
      <c r="F58" s="18">
        <v>0.50531999999999999</v>
      </c>
      <c r="G58" s="18">
        <v>1.1309499999999999</v>
      </c>
      <c r="H58" s="18">
        <v>500</v>
      </c>
      <c r="I58" s="18" t="b">
        <f t="shared" si="11"/>
        <v>1</v>
      </c>
      <c r="J58" s="18" t="b">
        <f t="shared" si="12"/>
        <v>0</v>
      </c>
    </row>
    <row r="59" spans="1:16" x14ac:dyDescent="0.2">
      <c r="A59" s="18" t="s">
        <v>13</v>
      </c>
      <c r="B59" s="18" t="s">
        <v>3</v>
      </c>
      <c r="C59" s="18" t="s">
        <v>1</v>
      </c>
      <c r="D59" s="19">
        <f t="shared" si="10"/>
        <v>0.57979000000000003</v>
      </c>
      <c r="E59" s="18">
        <v>0.42020999999999997</v>
      </c>
      <c r="F59" s="18">
        <v>0.50531999999999999</v>
      </c>
      <c r="G59" s="18">
        <v>1.2025300000000001</v>
      </c>
      <c r="H59" s="18">
        <v>500</v>
      </c>
      <c r="I59" s="18" t="b">
        <f t="shared" si="11"/>
        <v>1</v>
      </c>
      <c r="J59" s="18" t="b">
        <f t="shared" si="12"/>
        <v>0</v>
      </c>
    </row>
    <row r="60" spans="1:16" x14ac:dyDescent="0.2">
      <c r="A60" s="25" t="s">
        <v>18</v>
      </c>
      <c r="B60" s="25"/>
      <c r="C60" s="25"/>
      <c r="D60" s="25"/>
      <c r="E60" s="25"/>
      <c r="F60" s="25"/>
      <c r="G60" s="25"/>
      <c r="H60" s="25"/>
      <c r="I60" s="25"/>
      <c r="J60" s="25"/>
      <c r="K60" s="9"/>
      <c r="L60" s="9"/>
      <c r="M60" s="9"/>
      <c r="N60" s="9"/>
      <c r="O60" s="9"/>
      <c r="P60" s="9"/>
    </row>
    <row r="61" spans="1:16" x14ac:dyDescent="0.2">
      <c r="A61" s="18" t="s">
        <v>7</v>
      </c>
      <c r="B61" s="18" t="s">
        <v>3</v>
      </c>
      <c r="C61" s="18" t="s">
        <v>43</v>
      </c>
      <c r="D61" s="19">
        <f t="shared" ref="D61:D67" si="16">1-E61</f>
        <v>0.88182000000000005</v>
      </c>
      <c r="E61" s="18">
        <v>0.11817999999999999</v>
      </c>
      <c r="F61" s="18">
        <v>0.11817999999999999</v>
      </c>
      <c r="G61" s="18">
        <v>1</v>
      </c>
      <c r="H61" s="18">
        <v>500</v>
      </c>
      <c r="I61" s="18" t="b">
        <f t="shared" ref="I61:I67" si="17">G61&gt;1</f>
        <v>0</v>
      </c>
      <c r="J61" s="18" t="b">
        <f t="shared" ref="J61:J67" si="18">D61&gt;=0.7</f>
        <v>1</v>
      </c>
    </row>
    <row r="62" spans="1:16" x14ac:dyDescent="0.2">
      <c r="A62" s="18" t="s">
        <v>7</v>
      </c>
      <c r="B62" s="18" t="s">
        <v>3</v>
      </c>
      <c r="C62" s="18" t="s">
        <v>6</v>
      </c>
      <c r="D62" s="19">
        <f t="shared" si="16"/>
        <v>0.88182000000000005</v>
      </c>
      <c r="E62" s="18">
        <v>0.11817999999999999</v>
      </c>
      <c r="F62" s="18">
        <v>0.11817999999999999</v>
      </c>
      <c r="G62" s="18">
        <v>1</v>
      </c>
      <c r="H62" s="18">
        <v>500</v>
      </c>
      <c r="I62" s="18" t="b">
        <f t="shared" si="17"/>
        <v>0</v>
      </c>
      <c r="J62" s="18" t="b">
        <f t="shared" si="18"/>
        <v>1</v>
      </c>
    </row>
    <row r="63" spans="1:16" x14ac:dyDescent="0.2">
      <c r="A63" s="18" t="s">
        <v>7</v>
      </c>
      <c r="B63" s="18" t="s">
        <v>3</v>
      </c>
      <c r="C63" s="18" t="s">
        <v>1</v>
      </c>
      <c r="D63" s="19">
        <f t="shared" si="16"/>
        <v>0.88182000000000005</v>
      </c>
      <c r="E63" s="18">
        <v>0.11817999999999999</v>
      </c>
      <c r="F63" s="18">
        <v>0.11817999999999999</v>
      </c>
      <c r="G63" s="18">
        <v>1</v>
      </c>
      <c r="H63" s="18">
        <v>500</v>
      </c>
      <c r="I63" s="18" t="b">
        <f t="shared" si="17"/>
        <v>0</v>
      </c>
      <c r="J63" s="18" t="b">
        <f t="shared" si="18"/>
        <v>1</v>
      </c>
    </row>
    <row r="64" spans="1:16" x14ac:dyDescent="0.2">
      <c r="A64" s="18" t="s">
        <v>14</v>
      </c>
      <c r="B64" s="18" t="s">
        <v>3</v>
      </c>
      <c r="C64" s="18" t="s">
        <v>43</v>
      </c>
      <c r="D64" s="19">
        <f t="shared" si="16"/>
        <v>0.86363999999999996</v>
      </c>
      <c r="E64" s="18">
        <v>0.13636000000000001</v>
      </c>
      <c r="F64" s="18">
        <v>0.12338</v>
      </c>
      <c r="G64" s="18">
        <v>0.90476000000000001</v>
      </c>
      <c r="H64" s="18">
        <v>500</v>
      </c>
      <c r="I64" s="18" t="b">
        <f t="shared" si="17"/>
        <v>0</v>
      </c>
      <c r="J64" s="18" t="b">
        <f t="shared" si="18"/>
        <v>1</v>
      </c>
    </row>
    <row r="65" spans="1:16" x14ac:dyDescent="0.2">
      <c r="A65" s="18" t="s">
        <v>14</v>
      </c>
      <c r="B65" s="18" t="s">
        <v>3</v>
      </c>
      <c r="C65" s="18" t="s">
        <v>6</v>
      </c>
      <c r="D65" s="19">
        <f t="shared" si="16"/>
        <v>0.87661999999999995</v>
      </c>
      <c r="E65" s="18">
        <v>0.12338</v>
      </c>
      <c r="F65" s="18">
        <v>0.12338</v>
      </c>
      <c r="G65" s="18">
        <v>1</v>
      </c>
      <c r="H65" s="18">
        <v>500</v>
      </c>
      <c r="I65" s="18" t="b">
        <f t="shared" si="17"/>
        <v>0</v>
      </c>
      <c r="J65" s="18" t="b">
        <f t="shared" si="18"/>
        <v>1</v>
      </c>
    </row>
    <row r="66" spans="1:16" x14ac:dyDescent="0.2">
      <c r="A66" s="18" t="s">
        <v>14</v>
      </c>
      <c r="B66" s="18" t="s">
        <v>3</v>
      </c>
      <c r="C66" s="18" t="s">
        <v>1</v>
      </c>
      <c r="D66" s="19">
        <f t="shared" si="16"/>
        <v>0.87661999999999995</v>
      </c>
      <c r="E66" s="18">
        <v>0.12338</v>
      </c>
      <c r="F66" s="18">
        <v>0.12338</v>
      </c>
      <c r="G66" s="18">
        <v>1</v>
      </c>
      <c r="H66" s="18">
        <v>500</v>
      </c>
      <c r="I66" s="18" t="b">
        <f t="shared" si="17"/>
        <v>0</v>
      </c>
      <c r="J66" s="18" t="b">
        <f t="shared" si="18"/>
        <v>1</v>
      </c>
    </row>
    <row r="67" spans="1:16" x14ac:dyDescent="0.2">
      <c r="A67" s="18" t="s">
        <v>11</v>
      </c>
      <c r="B67" s="18" t="s">
        <v>3</v>
      </c>
      <c r="C67" s="18" t="s">
        <v>43</v>
      </c>
      <c r="D67" s="19">
        <f t="shared" si="16"/>
        <v>0.48636000000000001</v>
      </c>
      <c r="E67" s="18">
        <v>0.51363999999999999</v>
      </c>
      <c r="F67" s="18">
        <v>0.50909000000000004</v>
      </c>
      <c r="G67" s="18">
        <v>0.99114999999999998</v>
      </c>
      <c r="H67" s="18">
        <v>500</v>
      </c>
      <c r="I67" s="18" t="b">
        <f t="shared" si="17"/>
        <v>0</v>
      </c>
      <c r="J67" s="18" t="b">
        <f t="shared" si="18"/>
        <v>0</v>
      </c>
    </row>
    <row r="68" spans="1:16" x14ac:dyDescent="0.2">
      <c r="A68" s="25" t="s">
        <v>20</v>
      </c>
      <c r="B68" s="25"/>
      <c r="C68" s="25"/>
      <c r="D68" s="25"/>
      <c r="E68" s="25"/>
      <c r="F68" s="25"/>
      <c r="G68" s="25"/>
      <c r="H68" s="25"/>
      <c r="I68" s="25"/>
      <c r="J68" s="25"/>
      <c r="K68" s="9"/>
      <c r="L68" s="9"/>
      <c r="M68" s="9"/>
      <c r="N68" s="9"/>
      <c r="O68" s="9"/>
      <c r="P68" s="9"/>
    </row>
    <row r="69" spans="1:16" s="10" customFormat="1" x14ac:dyDescent="0.2">
      <c r="A69" s="16" t="s">
        <v>8</v>
      </c>
      <c r="B69" s="16" t="s">
        <v>4</v>
      </c>
      <c r="C69" s="16" t="s">
        <v>43</v>
      </c>
      <c r="D69" s="17">
        <f t="shared" ref="D69:D90" si="19">1-E69</f>
        <v>0.71723999999999999</v>
      </c>
      <c r="E69" s="16">
        <v>0.28276000000000001</v>
      </c>
      <c r="F69" s="16">
        <v>0.37241000000000002</v>
      </c>
      <c r="G69" s="16">
        <v>1.31707</v>
      </c>
      <c r="H69" s="16">
        <v>500</v>
      </c>
      <c r="I69" s="16" t="b">
        <f t="shared" ref="I69:I90" si="20">G69&gt;1</f>
        <v>1</v>
      </c>
      <c r="J69" s="16" t="b">
        <f t="shared" ref="J69:J90" si="21">D69&gt;=0.7</f>
        <v>1</v>
      </c>
    </row>
    <row r="70" spans="1:16" s="10" customFormat="1" x14ac:dyDescent="0.2">
      <c r="A70" s="16" t="s">
        <v>8</v>
      </c>
      <c r="B70" s="16" t="s">
        <v>4</v>
      </c>
      <c r="C70" s="16" t="s">
        <v>6</v>
      </c>
      <c r="D70" s="17">
        <f t="shared" si="19"/>
        <v>0.70345000000000002</v>
      </c>
      <c r="E70" s="16">
        <v>0.29654999999999998</v>
      </c>
      <c r="F70" s="16">
        <v>0.37241000000000002</v>
      </c>
      <c r="G70" s="16">
        <v>1.2558100000000001</v>
      </c>
      <c r="H70" s="16">
        <v>500</v>
      </c>
      <c r="I70" s="16" t="b">
        <f t="shared" si="20"/>
        <v>1</v>
      </c>
      <c r="J70" s="16" t="b">
        <f t="shared" si="21"/>
        <v>1</v>
      </c>
    </row>
    <row r="71" spans="1:16" s="10" customFormat="1" x14ac:dyDescent="0.2">
      <c r="A71" s="16" t="s">
        <v>8</v>
      </c>
      <c r="B71" s="16" t="s">
        <v>4</v>
      </c>
      <c r="C71" s="16" t="s">
        <v>1</v>
      </c>
      <c r="D71" s="17">
        <f t="shared" si="19"/>
        <v>0.75861999999999996</v>
      </c>
      <c r="E71" s="16">
        <v>0.24138000000000001</v>
      </c>
      <c r="F71" s="16">
        <v>0.37241000000000002</v>
      </c>
      <c r="G71" s="16">
        <v>1.5428599999999999</v>
      </c>
      <c r="H71" s="16">
        <v>500</v>
      </c>
      <c r="I71" s="16" t="b">
        <f t="shared" si="20"/>
        <v>1</v>
      </c>
      <c r="J71" s="16" t="b">
        <f t="shared" si="21"/>
        <v>1</v>
      </c>
    </row>
    <row r="72" spans="1:16" s="10" customFormat="1" x14ac:dyDescent="0.2">
      <c r="A72" s="16" t="s">
        <v>10</v>
      </c>
      <c r="B72" s="16" t="s">
        <v>4</v>
      </c>
      <c r="C72" s="16" t="s">
        <v>6</v>
      </c>
      <c r="D72" s="17">
        <f t="shared" si="19"/>
        <v>0.72151999999999994</v>
      </c>
      <c r="E72" s="16">
        <v>0.27848000000000001</v>
      </c>
      <c r="F72" s="16">
        <v>0.44936999999999999</v>
      </c>
      <c r="G72" s="16">
        <v>1.61364</v>
      </c>
      <c r="H72" s="16">
        <v>500</v>
      </c>
      <c r="I72" s="16" t="b">
        <f t="shared" si="20"/>
        <v>1</v>
      </c>
      <c r="J72" s="16" t="b">
        <f t="shared" si="21"/>
        <v>1</v>
      </c>
    </row>
    <row r="73" spans="1:16" s="10" customFormat="1" x14ac:dyDescent="0.2">
      <c r="A73" s="16" t="s">
        <v>10</v>
      </c>
      <c r="B73" s="16" t="s">
        <v>4</v>
      </c>
      <c r="C73" s="16" t="s">
        <v>1</v>
      </c>
      <c r="D73" s="17">
        <f t="shared" si="19"/>
        <v>0.73418000000000005</v>
      </c>
      <c r="E73" s="16">
        <v>0.26582</v>
      </c>
      <c r="F73" s="16">
        <v>0.44936999999999999</v>
      </c>
      <c r="G73" s="16">
        <v>1.69048</v>
      </c>
      <c r="H73" s="16">
        <v>500</v>
      </c>
      <c r="I73" s="16" t="b">
        <f t="shared" si="20"/>
        <v>1</v>
      </c>
      <c r="J73" s="16" t="b">
        <f t="shared" si="21"/>
        <v>1</v>
      </c>
    </row>
    <row r="74" spans="1:16" s="10" customFormat="1" x14ac:dyDescent="0.2">
      <c r="A74" s="16" t="s">
        <v>15</v>
      </c>
      <c r="B74" s="16" t="s">
        <v>4</v>
      </c>
      <c r="C74" s="16" t="s">
        <v>43</v>
      </c>
      <c r="D74" s="17">
        <f t="shared" si="19"/>
        <v>0.82142999999999999</v>
      </c>
      <c r="E74" s="16">
        <v>0.17857000000000001</v>
      </c>
      <c r="F74" s="16">
        <v>0.48809999999999998</v>
      </c>
      <c r="G74" s="16">
        <v>2.73333</v>
      </c>
      <c r="H74" s="16">
        <v>500</v>
      </c>
      <c r="I74" s="16" t="b">
        <f t="shared" si="20"/>
        <v>1</v>
      </c>
      <c r="J74" s="16" t="b">
        <f t="shared" si="21"/>
        <v>1</v>
      </c>
    </row>
    <row r="75" spans="1:16" s="10" customFormat="1" x14ac:dyDescent="0.2">
      <c r="A75" s="16" t="s">
        <v>15</v>
      </c>
      <c r="B75" s="16" t="s">
        <v>4</v>
      </c>
      <c r="C75" s="16" t="s">
        <v>6</v>
      </c>
      <c r="D75" s="17">
        <f t="shared" si="19"/>
        <v>0.83333000000000002</v>
      </c>
      <c r="E75" s="16">
        <v>0.16667000000000001</v>
      </c>
      <c r="F75" s="16">
        <v>0.48809999999999998</v>
      </c>
      <c r="G75" s="16">
        <v>2.9285700000000001</v>
      </c>
      <c r="H75" s="16">
        <v>500</v>
      </c>
      <c r="I75" s="16" t="b">
        <f t="shared" si="20"/>
        <v>1</v>
      </c>
      <c r="J75" s="16" t="b">
        <f t="shared" si="21"/>
        <v>1</v>
      </c>
    </row>
    <row r="76" spans="1:16" s="10" customFormat="1" x14ac:dyDescent="0.2">
      <c r="A76" s="16" t="s">
        <v>15</v>
      </c>
      <c r="B76" s="16" t="s">
        <v>4</v>
      </c>
      <c r="C76" s="16" t="s">
        <v>1</v>
      </c>
      <c r="D76" s="17">
        <f t="shared" si="19"/>
        <v>0.85714000000000001</v>
      </c>
      <c r="E76" s="16">
        <v>0.14285999999999999</v>
      </c>
      <c r="F76" s="16">
        <v>0.48809999999999998</v>
      </c>
      <c r="G76" s="16">
        <v>3.4166699999999999</v>
      </c>
      <c r="H76" s="16">
        <v>500</v>
      </c>
      <c r="I76" s="16" t="b">
        <f t="shared" ref="I76:I78" si="22">G76&gt;1</f>
        <v>1</v>
      </c>
      <c r="J76" s="16" t="b">
        <f t="shared" ref="J76:J78" si="23">D76&gt;=0.7</f>
        <v>1</v>
      </c>
    </row>
    <row r="77" spans="1:16" s="10" customFormat="1" x14ac:dyDescent="0.2">
      <c r="A77" s="18" t="s">
        <v>42</v>
      </c>
      <c r="B77" s="18" t="s">
        <v>4</v>
      </c>
      <c r="C77" s="18" t="s">
        <v>43</v>
      </c>
      <c r="D77" s="19">
        <f t="shared" si="19"/>
        <v>0.69266000000000005</v>
      </c>
      <c r="E77" s="18">
        <v>0.30734</v>
      </c>
      <c r="F77" s="18">
        <v>0.43119000000000002</v>
      </c>
      <c r="G77" s="18">
        <v>1.40299</v>
      </c>
      <c r="H77" s="18">
        <v>500</v>
      </c>
      <c r="I77" s="18" t="b">
        <f t="shared" si="22"/>
        <v>1</v>
      </c>
      <c r="J77" s="18" t="b">
        <f t="shared" si="23"/>
        <v>0</v>
      </c>
    </row>
    <row r="78" spans="1:16" s="10" customFormat="1" x14ac:dyDescent="0.2">
      <c r="A78" s="18" t="s">
        <v>42</v>
      </c>
      <c r="B78" s="18" t="s">
        <v>4</v>
      </c>
      <c r="C78" s="18" t="s">
        <v>6</v>
      </c>
      <c r="D78" s="19">
        <f t="shared" si="19"/>
        <v>0.64219999999999999</v>
      </c>
      <c r="E78" s="18">
        <v>0.35780000000000001</v>
      </c>
      <c r="F78" s="18">
        <v>0.43119000000000002</v>
      </c>
      <c r="G78" s="18">
        <v>1.20513</v>
      </c>
      <c r="H78" s="18">
        <v>500</v>
      </c>
      <c r="I78" s="18" t="b">
        <f t="shared" si="22"/>
        <v>1</v>
      </c>
      <c r="J78" s="18" t="b">
        <f t="shared" si="23"/>
        <v>0</v>
      </c>
    </row>
    <row r="79" spans="1:16" s="10" customFormat="1" x14ac:dyDescent="0.2">
      <c r="A79" s="18" t="s">
        <v>42</v>
      </c>
      <c r="B79" s="18" t="s">
        <v>4</v>
      </c>
      <c r="C79" s="18" t="s">
        <v>1</v>
      </c>
      <c r="D79" s="19">
        <f>1-E79</f>
        <v>0.61926999999999999</v>
      </c>
      <c r="E79" s="18">
        <v>0.38073000000000001</v>
      </c>
      <c r="F79" s="18">
        <v>0.43119000000000002</v>
      </c>
      <c r="G79" s="18">
        <v>1.13253</v>
      </c>
      <c r="H79" s="18">
        <v>500</v>
      </c>
      <c r="I79" s="18" t="b">
        <f>G79&gt;1</f>
        <v>1</v>
      </c>
      <c r="J79" s="18" t="b">
        <f>D79&gt;=0.7</f>
        <v>0</v>
      </c>
    </row>
    <row r="80" spans="1:16" x14ac:dyDescent="0.2">
      <c r="A80" s="18" t="s">
        <v>9</v>
      </c>
      <c r="B80" s="18" t="s">
        <v>4</v>
      </c>
      <c r="C80" s="18" t="s">
        <v>43</v>
      </c>
      <c r="D80" s="19">
        <f t="shared" si="19"/>
        <v>0.35321000000000002</v>
      </c>
      <c r="E80" s="18">
        <v>0.64678999999999998</v>
      </c>
      <c r="F80" s="18">
        <v>0.68349000000000004</v>
      </c>
      <c r="G80" s="18">
        <v>1.05674</v>
      </c>
      <c r="H80" s="18">
        <v>500</v>
      </c>
      <c r="I80" s="18" t="b">
        <f t="shared" si="20"/>
        <v>1</v>
      </c>
      <c r="J80" s="18" t="b">
        <f t="shared" si="21"/>
        <v>0</v>
      </c>
    </row>
    <row r="81" spans="1:16" x14ac:dyDescent="0.2">
      <c r="A81" s="18" t="s">
        <v>9</v>
      </c>
      <c r="B81" s="18" t="s">
        <v>4</v>
      </c>
      <c r="C81" s="18" t="s">
        <v>6</v>
      </c>
      <c r="D81" s="19">
        <f t="shared" si="19"/>
        <v>0.40366999999999997</v>
      </c>
      <c r="E81" s="18">
        <v>0.59633000000000003</v>
      </c>
      <c r="F81" s="18">
        <v>0.68349000000000004</v>
      </c>
      <c r="G81" s="18">
        <v>1.14615</v>
      </c>
      <c r="H81" s="18">
        <v>500</v>
      </c>
      <c r="I81" s="18" t="b">
        <f t="shared" si="20"/>
        <v>1</v>
      </c>
      <c r="J81" s="18" t="b">
        <f t="shared" si="21"/>
        <v>0</v>
      </c>
    </row>
    <row r="82" spans="1:16" x14ac:dyDescent="0.2">
      <c r="A82" s="18" t="s">
        <v>9</v>
      </c>
      <c r="B82" s="18" t="s">
        <v>4</v>
      </c>
      <c r="C82" s="18" t="s">
        <v>1</v>
      </c>
      <c r="D82" s="19">
        <f t="shared" si="19"/>
        <v>0.46330000000000005</v>
      </c>
      <c r="E82" s="18">
        <v>0.53669999999999995</v>
      </c>
      <c r="F82" s="18">
        <v>0.68349000000000004</v>
      </c>
      <c r="G82" s="18">
        <v>1.2735000000000001</v>
      </c>
      <c r="H82" s="18">
        <v>500</v>
      </c>
      <c r="I82" s="18" t="b">
        <f t="shared" si="20"/>
        <v>1</v>
      </c>
      <c r="J82" s="18" t="b">
        <f t="shared" si="21"/>
        <v>0</v>
      </c>
    </row>
    <row r="83" spans="1:16" x14ac:dyDescent="0.2">
      <c r="A83" s="18" t="s">
        <v>10</v>
      </c>
      <c r="B83" s="18" t="s">
        <v>4</v>
      </c>
      <c r="C83" s="18" t="s">
        <v>43</v>
      </c>
      <c r="D83" s="19">
        <f t="shared" si="19"/>
        <v>0.68354000000000004</v>
      </c>
      <c r="E83" s="18">
        <v>0.31646000000000002</v>
      </c>
      <c r="F83" s="18">
        <v>0.44936999999999999</v>
      </c>
      <c r="G83" s="18">
        <v>1.42</v>
      </c>
      <c r="H83" s="18">
        <v>500</v>
      </c>
      <c r="I83" s="18" t="b">
        <f t="shared" si="20"/>
        <v>1</v>
      </c>
      <c r="J83" s="18" t="b">
        <f t="shared" si="21"/>
        <v>0</v>
      </c>
    </row>
    <row r="84" spans="1:16" x14ac:dyDescent="0.2">
      <c r="A84" s="18" t="s">
        <v>11</v>
      </c>
      <c r="B84" s="18" t="s">
        <v>4</v>
      </c>
      <c r="C84" s="18" t="s">
        <v>43</v>
      </c>
      <c r="D84" s="19">
        <f t="shared" si="19"/>
        <v>0.55505000000000004</v>
      </c>
      <c r="E84" s="18">
        <v>0.44495000000000001</v>
      </c>
      <c r="F84" s="18">
        <v>0.50458999999999998</v>
      </c>
      <c r="G84" s="18">
        <v>1.13402</v>
      </c>
      <c r="H84" s="18">
        <v>500</v>
      </c>
      <c r="I84" s="18" t="b">
        <f t="shared" si="20"/>
        <v>1</v>
      </c>
      <c r="J84" s="18" t="b">
        <f t="shared" si="21"/>
        <v>0</v>
      </c>
    </row>
    <row r="85" spans="1:16" x14ac:dyDescent="0.2">
      <c r="A85" s="18" t="s">
        <v>11</v>
      </c>
      <c r="B85" s="18" t="s">
        <v>4</v>
      </c>
      <c r="C85" s="18" t="s">
        <v>6</v>
      </c>
      <c r="D85" s="19">
        <f t="shared" si="19"/>
        <v>0.56421999999999994</v>
      </c>
      <c r="E85" s="18">
        <v>0.43578</v>
      </c>
      <c r="F85" s="18">
        <v>0.50458999999999998</v>
      </c>
      <c r="G85" s="18">
        <v>1.1578900000000001</v>
      </c>
      <c r="H85" s="18">
        <v>500</v>
      </c>
      <c r="I85" s="18" t="b">
        <f t="shared" si="20"/>
        <v>1</v>
      </c>
      <c r="J85" s="18" t="b">
        <f t="shared" si="21"/>
        <v>0</v>
      </c>
    </row>
    <row r="86" spans="1:16" x14ac:dyDescent="0.2">
      <c r="A86" s="18" t="s">
        <v>11</v>
      </c>
      <c r="B86" s="18" t="s">
        <v>4</v>
      </c>
      <c r="C86" s="18" t="s">
        <v>1</v>
      </c>
      <c r="D86" s="19">
        <f t="shared" si="19"/>
        <v>0.62844</v>
      </c>
      <c r="E86" s="18">
        <v>0.37156</v>
      </c>
      <c r="F86" s="18">
        <v>0.50458999999999998</v>
      </c>
      <c r="G86" s="18">
        <v>1.35802</v>
      </c>
      <c r="H86" s="18">
        <v>500</v>
      </c>
      <c r="I86" s="18" t="b">
        <f t="shared" si="20"/>
        <v>1</v>
      </c>
      <c r="J86" s="18" t="b">
        <f t="shared" si="21"/>
        <v>0</v>
      </c>
    </row>
    <row r="87" spans="1:16" x14ac:dyDescent="0.2">
      <c r="A87" s="18" t="s">
        <v>12</v>
      </c>
      <c r="B87" s="18" t="s">
        <v>4</v>
      </c>
      <c r="C87" s="18" t="s">
        <v>43</v>
      </c>
      <c r="D87" s="19">
        <f t="shared" si="19"/>
        <v>0.50537999999999994</v>
      </c>
      <c r="E87" s="18">
        <v>0.49462</v>
      </c>
      <c r="F87" s="18">
        <v>0.65590999999999999</v>
      </c>
      <c r="G87" s="18">
        <v>1.32609</v>
      </c>
      <c r="H87" s="18">
        <v>500</v>
      </c>
      <c r="I87" s="18" t="b">
        <f t="shared" si="20"/>
        <v>1</v>
      </c>
      <c r="J87" s="18" t="b">
        <f t="shared" si="21"/>
        <v>0</v>
      </c>
    </row>
    <row r="88" spans="1:16" x14ac:dyDescent="0.2">
      <c r="A88" s="18" t="s">
        <v>12</v>
      </c>
      <c r="B88" s="18" t="s">
        <v>4</v>
      </c>
      <c r="C88" s="18" t="s">
        <v>6</v>
      </c>
      <c r="D88" s="19">
        <f t="shared" si="19"/>
        <v>0.46774000000000004</v>
      </c>
      <c r="E88" s="18">
        <v>0.53225999999999996</v>
      </c>
      <c r="F88" s="18">
        <v>0.65590999999999999</v>
      </c>
      <c r="G88" s="18">
        <v>1.2323200000000001</v>
      </c>
      <c r="H88" s="18">
        <v>500</v>
      </c>
      <c r="I88" s="18" t="b">
        <f t="shared" si="20"/>
        <v>1</v>
      </c>
      <c r="J88" s="18" t="b">
        <f t="shared" si="21"/>
        <v>0</v>
      </c>
    </row>
    <row r="89" spans="1:16" x14ac:dyDescent="0.2">
      <c r="A89" s="18" t="s">
        <v>12</v>
      </c>
      <c r="B89" s="18" t="s">
        <v>4</v>
      </c>
      <c r="C89" s="18" t="s">
        <v>1</v>
      </c>
      <c r="D89" s="19">
        <f t="shared" si="19"/>
        <v>0.5</v>
      </c>
      <c r="E89" s="18">
        <v>0.5</v>
      </c>
      <c r="F89" s="18">
        <v>0.65590999999999999</v>
      </c>
      <c r="G89" s="18">
        <v>1.3118300000000001</v>
      </c>
      <c r="H89" s="18">
        <v>500</v>
      </c>
      <c r="I89" s="18" t="b">
        <f t="shared" si="20"/>
        <v>1</v>
      </c>
      <c r="J89" s="18" t="b">
        <f t="shared" si="21"/>
        <v>0</v>
      </c>
    </row>
    <row r="90" spans="1:16" x14ac:dyDescent="0.2">
      <c r="A90" s="18" t="s">
        <v>13</v>
      </c>
      <c r="B90" s="18" t="s">
        <v>4</v>
      </c>
      <c r="C90" s="18" t="s">
        <v>1</v>
      </c>
      <c r="D90" s="19">
        <f t="shared" si="19"/>
        <v>0.55913999999999997</v>
      </c>
      <c r="E90" s="18">
        <v>0.44085999999999997</v>
      </c>
      <c r="F90" s="18">
        <v>0.5</v>
      </c>
      <c r="G90" s="18">
        <v>1.13415</v>
      </c>
      <c r="H90" s="18">
        <v>500</v>
      </c>
      <c r="I90" s="18" t="b">
        <f t="shared" si="20"/>
        <v>1</v>
      </c>
      <c r="J90" s="18" t="b">
        <f t="shared" si="21"/>
        <v>0</v>
      </c>
    </row>
    <row r="91" spans="1:16" x14ac:dyDescent="0.2">
      <c r="A91" s="25" t="s">
        <v>21</v>
      </c>
      <c r="B91" s="25"/>
      <c r="C91" s="25"/>
      <c r="D91" s="25"/>
      <c r="E91" s="25"/>
      <c r="F91" s="25"/>
      <c r="G91" s="25"/>
      <c r="H91" s="25"/>
      <c r="I91" s="25"/>
      <c r="J91" s="25"/>
      <c r="K91" s="9"/>
      <c r="L91" s="9"/>
      <c r="M91" s="9"/>
      <c r="N91" s="9"/>
      <c r="O91" s="9"/>
      <c r="P91" s="9"/>
    </row>
    <row r="92" spans="1:16" x14ac:dyDescent="0.2">
      <c r="A92" s="18" t="s">
        <v>7</v>
      </c>
      <c r="B92" s="18" t="s">
        <v>4</v>
      </c>
      <c r="C92" s="18" t="s">
        <v>43</v>
      </c>
      <c r="D92" s="19">
        <f t="shared" ref="D92:D99" si="24">1-E92</f>
        <v>0.88532</v>
      </c>
      <c r="E92" s="18">
        <v>0.11468</v>
      </c>
      <c r="F92" s="18">
        <v>0.11468</v>
      </c>
      <c r="G92" s="18">
        <v>1</v>
      </c>
      <c r="H92" s="18">
        <v>500</v>
      </c>
      <c r="I92" s="18" t="b">
        <f t="shared" ref="I92:I99" si="25">G92&gt;1</f>
        <v>0</v>
      </c>
      <c r="J92" s="18" t="b">
        <f t="shared" ref="J92:J99" si="26">D92&gt;=0.7</f>
        <v>1</v>
      </c>
    </row>
    <row r="93" spans="1:16" x14ac:dyDescent="0.2">
      <c r="A93" s="18" t="s">
        <v>7</v>
      </c>
      <c r="B93" s="18" t="s">
        <v>4</v>
      </c>
      <c r="C93" s="18" t="s">
        <v>6</v>
      </c>
      <c r="D93" s="19">
        <f t="shared" si="24"/>
        <v>0.88532</v>
      </c>
      <c r="E93" s="18">
        <v>0.11468</v>
      </c>
      <c r="F93" s="18">
        <v>0.11468</v>
      </c>
      <c r="G93" s="18">
        <v>1</v>
      </c>
      <c r="H93" s="18">
        <v>500</v>
      </c>
      <c r="I93" s="18" t="b">
        <f t="shared" si="25"/>
        <v>0</v>
      </c>
      <c r="J93" s="18" t="b">
        <f t="shared" si="26"/>
        <v>1</v>
      </c>
    </row>
    <row r="94" spans="1:16" x14ac:dyDescent="0.2">
      <c r="A94" s="18" t="s">
        <v>7</v>
      </c>
      <c r="B94" s="18" t="s">
        <v>4</v>
      </c>
      <c r="C94" s="18" t="s">
        <v>1</v>
      </c>
      <c r="D94" s="19">
        <f t="shared" si="24"/>
        <v>0.88532</v>
      </c>
      <c r="E94" s="18">
        <v>0.11468</v>
      </c>
      <c r="F94" s="18">
        <v>0.11468</v>
      </c>
      <c r="G94" s="18">
        <v>1</v>
      </c>
      <c r="H94" s="18">
        <v>500</v>
      </c>
      <c r="I94" s="18" t="b">
        <f t="shared" si="25"/>
        <v>0</v>
      </c>
      <c r="J94" s="18" t="b">
        <f t="shared" si="26"/>
        <v>1</v>
      </c>
    </row>
    <row r="95" spans="1:16" x14ac:dyDescent="0.2">
      <c r="A95" s="18" t="s">
        <v>14</v>
      </c>
      <c r="B95" s="18" t="s">
        <v>4</v>
      </c>
      <c r="C95" s="18" t="s">
        <v>43</v>
      </c>
      <c r="D95" s="19">
        <f t="shared" si="24"/>
        <v>0.875</v>
      </c>
      <c r="E95" s="18">
        <v>0.125</v>
      </c>
      <c r="F95" s="18">
        <v>0.125</v>
      </c>
      <c r="G95" s="18">
        <v>1</v>
      </c>
      <c r="H95" s="18">
        <v>500</v>
      </c>
      <c r="I95" s="18" t="b">
        <f t="shared" si="25"/>
        <v>0</v>
      </c>
      <c r="J95" s="18" t="b">
        <f t="shared" si="26"/>
        <v>1</v>
      </c>
    </row>
    <row r="96" spans="1:16" x14ac:dyDescent="0.2">
      <c r="A96" s="18" t="s">
        <v>14</v>
      </c>
      <c r="B96" s="18" t="s">
        <v>4</v>
      </c>
      <c r="C96" s="18" t="s">
        <v>6</v>
      </c>
      <c r="D96" s="19">
        <f t="shared" si="24"/>
        <v>0.875</v>
      </c>
      <c r="E96" s="18">
        <v>0.125</v>
      </c>
      <c r="F96" s="18">
        <v>0.125</v>
      </c>
      <c r="G96" s="18">
        <v>1</v>
      </c>
      <c r="H96" s="18">
        <v>500</v>
      </c>
      <c r="I96" s="18" t="b">
        <f t="shared" si="25"/>
        <v>0</v>
      </c>
      <c r="J96" s="18" t="b">
        <f t="shared" si="26"/>
        <v>1</v>
      </c>
    </row>
    <row r="97" spans="1:10" x14ac:dyDescent="0.2">
      <c r="A97" s="18" t="s">
        <v>14</v>
      </c>
      <c r="B97" s="18" t="s">
        <v>4</v>
      </c>
      <c r="C97" s="18" t="s">
        <v>1</v>
      </c>
      <c r="D97" s="19">
        <f t="shared" si="24"/>
        <v>0.875</v>
      </c>
      <c r="E97" s="18">
        <v>0.125</v>
      </c>
      <c r="F97" s="18">
        <v>0.125</v>
      </c>
      <c r="G97" s="18">
        <v>1</v>
      </c>
      <c r="H97" s="18">
        <v>500</v>
      </c>
      <c r="I97" s="18" t="b">
        <f t="shared" si="25"/>
        <v>0</v>
      </c>
      <c r="J97" s="18" t="b">
        <f t="shared" si="26"/>
        <v>1</v>
      </c>
    </row>
    <row r="98" spans="1:10" x14ac:dyDescent="0.2">
      <c r="A98" s="18" t="s">
        <v>13</v>
      </c>
      <c r="B98" s="18" t="s">
        <v>4</v>
      </c>
      <c r="C98" s="18" t="s">
        <v>43</v>
      </c>
      <c r="D98" s="19">
        <f t="shared" si="24"/>
        <v>0.49461999999999995</v>
      </c>
      <c r="E98" s="18">
        <v>0.50538000000000005</v>
      </c>
      <c r="F98" s="18">
        <v>0.5</v>
      </c>
      <c r="G98" s="18">
        <v>0.98936000000000002</v>
      </c>
      <c r="H98" s="18">
        <v>500</v>
      </c>
      <c r="I98" s="18" t="b">
        <f t="shared" si="25"/>
        <v>0</v>
      </c>
      <c r="J98" s="18" t="b">
        <f t="shared" si="26"/>
        <v>0</v>
      </c>
    </row>
    <row r="99" spans="1:10" x14ac:dyDescent="0.2">
      <c r="A99" s="18" t="s">
        <v>13</v>
      </c>
      <c r="B99" s="18" t="s">
        <v>4</v>
      </c>
      <c r="C99" s="18" t="s">
        <v>6</v>
      </c>
      <c r="D99" s="19">
        <f t="shared" si="24"/>
        <v>0.5</v>
      </c>
      <c r="E99" s="18">
        <v>0.5</v>
      </c>
      <c r="F99" s="18">
        <v>0.5</v>
      </c>
      <c r="G99" s="18">
        <v>1</v>
      </c>
      <c r="H99" s="18">
        <v>500</v>
      </c>
      <c r="I99" s="18" t="b">
        <f t="shared" si="25"/>
        <v>0</v>
      </c>
      <c r="J99" s="18" t="b">
        <f t="shared" si="26"/>
        <v>0</v>
      </c>
    </row>
  </sheetData>
  <sortState ref="A5:P85">
    <sortCondition ref="B5:B85"/>
    <sortCondition descending="1" ref="I5:I85"/>
    <sortCondition descending="1" ref="J5:J85"/>
    <sortCondition ref="A5:A85"/>
  </sortState>
  <mergeCells count="8">
    <mergeCell ref="A91:J91"/>
    <mergeCell ref="A4:J4"/>
    <mergeCell ref="A20:J20"/>
    <mergeCell ref="A1:J1"/>
    <mergeCell ref="A2:J2"/>
    <mergeCell ref="A36:J36"/>
    <mergeCell ref="A60:J60"/>
    <mergeCell ref="A68:J68"/>
  </mergeCells>
  <phoneticPr fontId="6" type="noConversion"/>
  <pageMargins left="0.75" right="0.75" top="1" bottom="1" header="0.5" footer="0.5"/>
  <pageSetup scale="27"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
  <sheetViews>
    <sheetView workbookViewId="0">
      <selection activeCell="A7" sqref="A7"/>
    </sheetView>
  </sheetViews>
  <sheetFormatPr baseColWidth="10" defaultColWidth="10.625" defaultRowHeight="20" x14ac:dyDescent="0.2"/>
  <cols>
    <col min="1" max="1" width="43.5" style="1" customWidth="1"/>
    <col min="2" max="2" width="17.75" style="1" customWidth="1"/>
    <col min="3" max="3" width="16.625" style="1" customWidth="1"/>
    <col min="4" max="4" width="19.375" style="1" customWidth="1"/>
    <col min="5" max="9" width="14.625" style="1" customWidth="1"/>
    <col min="10" max="10" width="9.75" style="1" customWidth="1"/>
    <col min="11" max="11" width="76.5" style="1" customWidth="1"/>
    <col min="12" max="12" width="6.875" style="1" customWidth="1"/>
    <col min="13" max="13" width="10.875" style="1" customWidth="1"/>
    <col min="14" max="14" width="6.25" style="1" customWidth="1"/>
    <col min="15" max="15" width="5.875" style="1" customWidth="1"/>
    <col min="16" max="16" width="68.25" style="1" customWidth="1"/>
    <col min="17" max="16384" width="10.625" style="1"/>
  </cols>
  <sheetData>
    <row r="1" spans="1:16" ht="68" customHeight="1" x14ac:dyDescent="0.2">
      <c r="A1" s="31" t="s">
        <v>55</v>
      </c>
      <c r="B1" s="31"/>
      <c r="C1" s="31"/>
      <c r="D1" s="31"/>
      <c r="E1" s="31"/>
      <c r="F1" s="31"/>
      <c r="G1" s="31"/>
      <c r="H1" s="31"/>
      <c r="I1" s="31"/>
      <c r="J1" s="31"/>
    </row>
    <row r="2" spans="1:16" ht="125" customHeight="1" thickBot="1" x14ac:dyDescent="0.25">
      <c r="A2" s="30" t="s">
        <v>41</v>
      </c>
      <c r="B2" s="30"/>
      <c r="C2" s="30"/>
      <c r="D2" s="30"/>
      <c r="E2" s="30"/>
      <c r="F2" s="30"/>
      <c r="G2" s="30"/>
      <c r="H2" s="30"/>
      <c r="I2" s="30"/>
      <c r="J2" s="30"/>
      <c r="K2" s="2"/>
      <c r="L2" s="2"/>
      <c r="M2" s="2"/>
      <c r="N2" s="2"/>
      <c r="O2" s="2"/>
      <c r="P2" s="2"/>
    </row>
    <row r="3" spans="1:16" ht="12" customHeight="1" x14ac:dyDescent="0.2">
      <c r="A3" s="6"/>
      <c r="B3" s="8"/>
      <c r="C3" s="7"/>
      <c r="D3" s="7"/>
      <c r="E3" s="7"/>
      <c r="F3" s="7"/>
      <c r="G3" s="7"/>
      <c r="H3" s="7"/>
      <c r="I3" s="7"/>
      <c r="J3" s="7"/>
    </row>
    <row r="4" spans="1:16" ht="41" customHeight="1" thickBot="1" x14ac:dyDescent="0.25">
      <c r="A4" s="3" t="s">
        <v>0</v>
      </c>
      <c r="B4" s="4" t="s">
        <v>22</v>
      </c>
      <c r="C4" s="4" t="s">
        <v>23</v>
      </c>
      <c r="D4" s="4" t="s">
        <v>24</v>
      </c>
      <c r="E4" s="5" t="s">
        <v>29</v>
      </c>
      <c r="F4" s="5" t="s">
        <v>34</v>
      </c>
      <c r="G4" s="5" t="s">
        <v>31</v>
      </c>
      <c r="H4" s="5" t="s">
        <v>26</v>
      </c>
      <c r="I4" s="5"/>
      <c r="J4" s="5"/>
    </row>
    <row r="5" spans="1:16" customFormat="1" ht="105" customHeight="1" x14ac:dyDescent="0.2">
      <c r="A5" s="13" t="s">
        <v>7</v>
      </c>
      <c r="B5" s="13" t="s">
        <v>35</v>
      </c>
      <c r="C5" s="13" t="s">
        <v>35</v>
      </c>
      <c r="D5" s="13" t="s">
        <v>35</v>
      </c>
      <c r="E5" s="13" t="s">
        <v>25</v>
      </c>
      <c r="F5" s="13">
        <v>0.89</v>
      </c>
      <c r="G5" s="13">
        <v>1</v>
      </c>
      <c r="H5" s="29" t="s">
        <v>27</v>
      </c>
      <c r="I5" s="29"/>
      <c r="J5" s="29"/>
    </row>
    <row r="6" spans="1:16" customFormat="1" ht="60" x14ac:dyDescent="0.2">
      <c r="A6" t="s">
        <v>8</v>
      </c>
      <c r="B6" s="10" t="s">
        <v>28</v>
      </c>
      <c r="C6" s="10" t="s">
        <v>28</v>
      </c>
      <c r="D6" s="10" t="s">
        <v>28</v>
      </c>
      <c r="E6" s="11" t="s">
        <v>30</v>
      </c>
      <c r="F6" s="11">
        <v>0.82</v>
      </c>
      <c r="G6" s="11">
        <v>2.11</v>
      </c>
      <c r="H6" s="14"/>
      <c r="I6" s="14"/>
      <c r="J6" s="14"/>
    </row>
    <row r="7" spans="1:16" customFormat="1" x14ac:dyDescent="0.2">
      <c r="A7" t="s">
        <v>9</v>
      </c>
      <c r="B7" t="s">
        <v>32</v>
      </c>
      <c r="C7" t="s">
        <v>32</v>
      </c>
      <c r="D7" t="s">
        <v>32</v>
      </c>
      <c r="E7" t="s">
        <v>33</v>
      </c>
      <c r="F7" s="1">
        <v>0.53</v>
      </c>
      <c r="G7" s="1">
        <v>1.46</v>
      </c>
      <c r="H7" s="14"/>
      <c r="I7" s="14"/>
      <c r="J7" s="14"/>
    </row>
    <row r="8" spans="1:16" customFormat="1" ht="40" customHeight="1" x14ac:dyDescent="0.2">
      <c r="A8" t="s">
        <v>10</v>
      </c>
      <c r="B8" t="s">
        <v>35</v>
      </c>
      <c r="C8" s="10" t="s">
        <v>28</v>
      </c>
      <c r="D8" s="10" t="s">
        <v>28</v>
      </c>
      <c r="E8" t="s">
        <v>36</v>
      </c>
      <c r="F8" s="1">
        <v>0.79</v>
      </c>
      <c r="G8" s="1">
        <v>2.15</v>
      </c>
      <c r="H8" s="32" t="s">
        <v>38</v>
      </c>
      <c r="I8" s="32"/>
      <c r="J8" s="32"/>
    </row>
    <row r="9" spans="1:16" customFormat="1" ht="60" customHeight="1" x14ac:dyDescent="0.2">
      <c r="A9" t="s">
        <v>11</v>
      </c>
      <c r="B9" s="10" t="s">
        <v>28</v>
      </c>
      <c r="C9" t="s">
        <v>32</v>
      </c>
      <c r="D9" t="s">
        <v>32</v>
      </c>
      <c r="E9" t="s">
        <v>33</v>
      </c>
      <c r="F9" s="1">
        <v>0.72</v>
      </c>
      <c r="G9" s="1">
        <v>1.8</v>
      </c>
      <c r="H9" s="32" t="s">
        <v>37</v>
      </c>
      <c r="I9" s="32"/>
      <c r="J9" s="32"/>
    </row>
    <row r="10" spans="1:16" ht="60" customHeight="1" x14ac:dyDescent="0.2">
      <c r="A10" s="1" t="s">
        <v>12</v>
      </c>
      <c r="B10" s="1" t="s">
        <v>35</v>
      </c>
      <c r="C10" s="1" t="s">
        <v>32</v>
      </c>
      <c r="D10" s="1" t="s">
        <v>32</v>
      </c>
      <c r="E10" s="11" t="s">
        <v>39</v>
      </c>
      <c r="F10" s="1">
        <v>0.55000000000000004</v>
      </c>
      <c r="G10" s="1">
        <v>1.44</v>
      </c>
      <c r="H10" s="12"/>
      <c r="I10" s="12"/>
      <c r="J10" s="12"/>
    </row>
    <row r="11" spans="1:16" ht="60" customHeight="1" x14ac:dyDescent="0.2">
      <c r="A11" s="1" t="s">
        <v>13</v>
      </c>
      <c r="B11" s="1" t="s">
        <v>32</v>
      </c>
      <c r="C11" s="1" t="s">
        <v>32</v>
      </c>
      <c r="D11" s="1" t="s">
        <v>32</v>
      </c>
      <c r="E11" s="11" t="s">
        <v>33</v>
      </c>
      <c r="F11" s="1">
        <v>0.59</v>
      </c>
      <c r="G11" s="1">
        <v>1.22</v>
      </c>
      <c r="H11" s="12"/>
      <c r="I11" s="12"/>
      <c r="J11" s="12"/>
    </row>
    <row r="12" spans="1:16" ht="60" customHeight="1" x14ac:dyDescent="0.2">
      <c r="A12" s="1" t="s">
        <v>14</v>
      </c>
      <c r="B12" s="1" t="s">
        <v>35</v>
      </c>
      <c r="C12" s="1" t="s">
        <v>35</v>
      </c>
      <c r="D12" s="1" t="s">
        <v>35</v>
      </c>
      <c r="E12" s="11" t="s">
        <v>25</v>
      </c>
      <c r="F12" s="1">
        <v>0.87</v>
      </c>
      <c r="G12" s="1">
        <v>1</v>
      </c>
      <c r="H12" s="12"/>
      <c r="I12" s="12"/>
      <c r="J12" s="12"/>
    </row>
    <row r="13" spans="1:16" ht="60" customHeight="1" x14ac:dyDescent="0.2">
      <c r="A13" s="1" t="s">
        <v>15</v>
      </c>
      <c r="B13" s="10" t="s">
        <v>28</v>
      </c>
      <c r="C13" s="10" t="s">
        <v>28</v>
      </c>
      <c r="D13" s="10" t="s">
        <v>28</v>
      </c>
      <c r="E13" s="11" t="s">
        <v>40</v>
      </c>
      <c r="F13" s="1">
        <v>0.86</v>
      </c>
      <c r="G13" s="1">
        <v>3.42</v>
      </c>
      <c r="H13" s="12"/>
      <c r="I13" s="12"/>
      <c r="J13" s="12"/>
    </row>
    <row r="14" spans="1:16" ht="40" x14ac:dyDescent="0.2">
      <c r="A14" s="1" t="s">
        <v>52</v>
      </c>
      <c r="B14" s="1" t="s">
        <v>35</v>
      </c>
      <c r="C14" s="1" t="s">
        <v>32</v>
      </c>
      <c r="D14" s="10" t="s">
        <v>28</v>
      </c>
      <c r="E14" s="11" t="s">
        <v>53</v>
      </c>
      <c r="F14" s="1">
        <v>0.73</v>
      </c>
      <c r="G14" s="1">
        <v>1.57</v>
      </c>
    </row>
  </sheetData>
  <sortState ref="A15:P100">
    <sortCondition ref="A15:A100"/>
  </sortState>
  <mergeCells count="5">
    <mergeCell ref="H5:J5"/>
    <mergeCell ref="A2:J2"/>
    <mergeCell ref="A1:J1"/>
    <mergeCell ref="H8:J8"/>
    <mergeCell ref="H9:J9"/>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7a_random_forest_results</vt:lpstr>
      <vt:lpstr>S7b_random_forest_summary</vt:lpstr>
    </vt:vector>
  </TitlesOfParts>
  <Company>Oregon Stat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 Zaneveld</dc:creator>
  <cp:lastModifiedBy>Microsoft Office User</cp:lastModifiedBy>
  <cp:lastPrinted>2017-04-07T19:01:34Z</cp:lastPrinted>
  <dcterms:created xsi:type="dcterms:W3CDTF">2014-10-03T23:50:13Z</dcterms:created>
  <dcterms:modified xsi:type="dcterms:W3CDTF">2018-06-28T22:17:30Z</dcterms:modified>
</cp:coreProperties>
</file>